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0" yWindow="0" windowWidth="25600" windowHeight="19020" tabRatio="500"/>
  </bookViews>
  <sheets>
    <sheet name="S1A" sheetId="1" r:id="rId1"/>
    <sheet name="S1B" sheetId="2" r:id="rId2"/>
    <sheet name="S1C" sheetId="3" r:id="rId3"/>
    <sheet name="S1D" sheetId="4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" i="2" l="1"/>
  <c r="D4" i="2"/>
  <c r="D5" i="2"/>
  <c r="D6" i="2"/>
  <c r="D7" i="2"/>
  <c r="D8" i="2"/>
  <c r="D4" i="1"/>
  <c r="E4" i="1"/>
  <c r="F4" i="1"/>
  <c r="L4" i="1"/>
  <c r="M4" i="1"/>
  <c r="N4" i="1"/>
  <c r="D5" i="1"/>
  <c r="E5" i="1"/>
  <c r="F5" i="1"/>
  <c r="L5" i="1"/>
  <c r="M5" i="1"/>
  <c r="N5" i="1"/>
  <c r="D6" i="1"/>
  <c r="E6" i="1"/>
  <c r="F6" i="1"/>
  <c r="L6" i="1"/>
  <c r="M6" i="1"/>
  <c r="N6" i="1"/>
  <c r="D7" i="1"/>
  <c r="E7" i="1"/>
  <c r="F7" i="1"/>
  <c r="L7" i="1"/>
  <c r="M7" i="1"/>
  <c r="N7" i="1"/>
  <c r="D8" i="1"/>
  <c r="E8" i="1"/>
  <c r="F8" i="1"/>
  <c r="L8" i="1"/>
  <c r="M8" i="1"/>
  <c r="N8" i="1"/>
  <c r="D9" i="1"/>
  <c r="E9" i="1"/>
  <c r="F9" i="1"/>
  <c r="L9" i="1"/>
  <c r="M9" i="1"/>
  <c r="N9" i="1"/>
  <c r="D10" i="1"/>
  <c r="E10" i="1"/>
  <c r="F10" i="1"/>
  <c r="L10" i="1"/>
  <c r="M10" i="1"/>
  <c r="N10" i="1"/>
  <c r="D11" i="1"/>
  <c r="E11" i="1"/>
  <c r="F11" i="1"/>
  <c r="L11" i="1"/>
  <c r="M11" i="1"/>
  <c r="N11" i="1"/>
  <c r="D12" i="1"/>
  <c r="E12" i="1"/>
  <c r="F12" i="1"/>
  <c r="L12" i="1"/>
  <c r="M12" i="1"/>
  <c r="N12" i="1"/>
  <c r="D13" i="1"/>
  <c r="E13" i="1"/>
  <c r="F13" i="1"/>
  <c r="L13" i="1"/>
  <c r="M13" i="1"/>
  <c r="N13" i="1"/>
  <c r="D14" i="1"/>
  <c r="E14" i="1"/>
  <c r="F14" i="1"/>
  <c r="L14" i="1"/>
  <c r="M14" i="1"/>
  <c r="N14" i="1"/>
  <c r="D15" i="1"/>
  <c r="E15" i="1"/>
  <c r="F15" i="1"/>
  <c r="L15" i="1"/>
  <c r="M15" i="1"/>
  <c r="N15" i="1"/>
  <c r="D16" i="1"/>
  <c r="E16" i="1"/>
  <c r="F16" i="1"/>
  <c r="L16" i="1"/>
  <c r="M16" i="1"/>
  <c r="N16" i="1"/>
  <c r="D17" i="1"/>
  <c r="E17" i="1"/>
  <c r="F17" i="1"/>
  <c r="L17" i="1"/>
  <c r="M17" i="1"/>
  <c r="N17" i="1"/>
  <c r="D18" i="1"/>
  <c r="E18" i="1"/>
  <c r="F18" i="1"/>
  <c r="L18" i="1"/>
  <c r="M18" i="1"/>
  <c r="N18" i="1"/>
  <c r="D19" i="1"/>
  <c r="E19" i="1"/>
  <c r="F19" i="1"/>
  <c r="L19" i="1"/>
  <c r="M19" i="1"/>
  <c r="N19" i="1"/>
  <c r="D28" i="1"/>
  <c r="E28" i="1"/>
  <c r="F28" i="1"/>
  <c r="L28" i="1"/>
  <c r="M28" i="1"/>
  <c r="N28" i="1"/>
  <c r="D29" i="1"/>
  <c r="E29" i="1"/>
  <c r="F29" i="1"/>
  <c r="L29" i="1"/>
  <c r="M29" i="1"/>
  <c r="N29" i="1"/>
  <c r="D30" i="1"/>
  <c r="E30" i="1"/>
  <c r="F30" i="1"/>
  <c r="L30" i="1"/>
  <c r="M30" i="1"/>
  <c r="N30" i="1"/>
  <c r="D31" i="1"/>
  <c r="E31" i="1"/>
  <c r="F31" i="1"/>
  <c r="L31" i="1"/>
  <c r="M31" i="1"/>
  <c r="N31" i="1"/>
  <c r="D32" i="1"/>
  <c r="E32" i="1"/>
  <c r="F32" i="1"/>
  <c r="L32" i="1"/>
  <c r="M32" i="1"/>
  <c r="N32" i="1"/>
  <c r="D33" i="1"/>
  <c r="E33" i="1"/>
  <c r="F33" i="1"/>
  <c r="L33" i="1"/>
  <c r="M33" i="1"/>
  <c r="N33" i="1"/>
  <c r="D34" i="1"/>
  <c r="E34" i="1"/>
  <c r="F34" i="1"/>
  <c r="L34" i="1"/>
  <c r="M34" i="1"/>
  <c r="N34" i="1"/>
  <c r="D35" i="1"/>
  <c r="E35" i="1"/>
  <c r="F35" i="1"/>
  <c r="L35" i="1"/>
  <c r="M35" i="1"/>
  <c r="N35" i="1"/>
  <c r="D36" i="1"/>
  <c r="E36" i="1"/>
  <c r="F36" i="1"/>
  <c r="L36" i="1"/>
  <c r="M36" i="1"/>
  <c r="N36" i="1"/>
  <c r="D37" i="1"/>
  <c r="E37" i="1"/>
  <c r="F37" i="1"/>
  <c r="L37" i="1"/>
  <c r="M37" i="1"/>
  <c r="N37" i="1"/>
  <c r="D38" i="1"/>
  <c r="E38" i="1"/>
  <c r="F38" i="1"/>
  <c r="L38" i="1"/>
  <c r="M38" i="1"/>
  <c r="N38" i="1"/>
  <c r="D39" i="1"/>
  <c r="E39" i="1"/>
  <c r="F39" i="1"/>
  <c r="L39" i="1"/>
  <c r="M39" i="1"/>
  <c r="N39" i="1"/>
  <c r="D40" i="1"/>
  <c r="E40" i="1"/>
  <c r="F40" i="1"/>
  <c r="L40" i="1"/>
  <c r="M40" i="1"/>
  <c r="N40" i="1"/>
  <c r="D41" i="1"/>
  <c r="E41" i="1"/>
  <c r="F41" i="1"/>
  <c r="L41" i="1"/>
  <c r="M41" i="1"/>
  <c r="N41" i="1"/>
  <c r="D42" i="1"/>
  <c r="E42" i="1"/>
  <c r="F42" i="1"/>
  <c r="L42" i="1"/>
  <c r="M42" i="1"/>
  <c r="N42" i="1"/>
  <c r="D43" i="1"/>
  <c r="E43" i="1"/>
  <c r="F43" i="1"/>
  <c r="L43" i="1"/>
  <c r="M43" i="1"/>
  <c r="N43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</calcChain>
</file>

<file path=xl/sharedStrings.xml><?xml version="1.0" encoding="utf-8"?>
<sst xmlns="http://schemas.openxmlformats.org/spreadsheetml/2006/main" count="91" uniqueCount="30">
  <si>
    <t>n=8</t>
    <phoneticPr fontId="0"/>
  </si>
  <si>
    <t>SD= Standard deviation</t>
    <phoneticPr fontId="0"/>
  </si>
  <si>
    <t>exp1</t>
    <phoneticPr fontId="0"/>
  </si>
  <si>
    <t>Time (min)</t>
  </si>
  <si>
    <t>Normalized length</t>
    <phoneticPr fontId="0"/>
  </si>
  <si>
    <t>Total length (μm)</t>
    <phoneticPr fontId="0"/>
  </si>
  <si>
    <t>GDP-MTs, ATP 0 μM, TIRF60x</t>
    <phoneticPr fontId="0"/>
  </si>
  <si>
    <t>n=20</t>
    <phoneticPr fontId="0"/>
  </si>
  <si>
    <t>exp2</t>
    <phoneticPr fontId="0"/>
  </si>
  <si>
    <t>Average</t>
    <phoneticPr fontId="0"/>
  </si>
  <si>
    <t>GDP-MTs, ATP 500 μM, Epifluo20x</t>
    <phoneticPr fontId="0"/>
  </si>
  <si>
    <t>GDP-MTs, ATP 50 μM, Epifluo20x</t>
    <phoneticPr fontId="0"/>
  </si>
  <si>
    <t>GDP-MTs, ATP 10 μM, Epifluo20x</t>
    <phoneticPr fontId="0"/>
  </si>
  <si>
    <t>GDP-MTs, ATP 1 μM, Epifluo20x</t>
    <phoneticPr fontId="0"/>
  </si>
  <si>
    <t>Concentration
 of ATP (μM)</t>
    <phoneticPr fontId="0"/>
  </si>
  <si>
    <t>Velocity of MTs (μm/s)</t>
    <phoneticPr fontId="0"/>
  </si>
  <si>
    <t>%</t>
  </si>
  <si>
    <t>Mt number</t>
  </si>
  <si>
    <t>time (min)</t>
  </si>
  <si>
    <t xml:space="preserve">exp 1 </t>
  </si>
  <si>
    <t>CTRL RICM 10% Glycerol</t>
  </si>
  <si>
    <t>CTRL RICM</t>
  </si>
  <si>
    <t>CTRL fluo</t>
  </si>
  <si>
    <t>BY2</t>
  </si>
  <si>
    <t>BY1</t>
  </si>
  <si>
    <t>AY2</t>
  </si>
  <si>
    <t>AY1</t>
  </si>
  <si>
    <t>exp 2</t>
  </si>
  <si>
    <t>1 nM klp2 - AMPPNP</t>
  </si>
  <si>
    <t>1 nM klp2 - AT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_ "/>
    <numFmt numFmtId="165" formatCode="0.000_ 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Font="1"/>
    <xf numFmtId="0" fontId="0" fillId="0" borderId="0" xfId="0" applyFont="1" applyBorder="1"/>
    <xf numFmtId="0" fontId="0" fillId="0" borderId="0" xfId="0" applyFont="1" applyBorder="1" applyAlignment="1">
      <alignment vertical="center"/>
    </xf>
    <xf numFmtId="164" fontId="0" fillId="0" borderId="0" xfId="0" applyNumberFormat="1" applyFont="1" applyBorder="1" applyAlignment="1">
      <alignment vertical="center"/>
    </xf>
    <xf numFmtId="165" fontId="0" fillId="0" borderId="0" xfId="0" applyNumberFormat="1" applyFont="1" applyBorder="1" applyAlignment="1">
      <alignment vertical="center"/>
    </xf>
    <xf numFmtId="0" fontId="0" fillId="0" borderId="0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 wrapText="1"/>
    </xf>
    <xf numFmtId="0" fontId="0" fillId="0" borderId="0" xfId="0" applyFont="1" applyBorder="1" applyAlignment="1">
      <alignment horizontal="center"/>
    </xf>
    <xf numFmtId="2" fontId="0" fillId="0" borderId="0" xfId="0" applyNumberFormat="1"/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9"/>
  <sheetViews>
    <sheetView tabSelected="1" topLeftCell="A64" workbookViewId="0">
      <selection activeCell="I66" sqref="I66"/>
    </sheetView>
  </sheetViews>
  <sheetFormatPr baseColWidth="10" defaultRowHeight="14" x14ac:dyDescent="0"/>
  <cols>
    <col min="1" max="16384" width="10.83203125" style="1"/>
  </cols>
  <sheetData>
    <row r="1" spans="1:15">
      <c r="A1" s="8" t="s">
        <v>13</v>
      </c>
      <c r="B1" s="8"/>
      <c r="C1" s="8"/>
      <c r="D1" s="8"/>
      <c r="E1" s="8"/>
      <c r="F1" s="8"/>
      <c r="G1" s="8"/>
      <c r="H1" s="2"/>
      <c r="I1" s="8" t="s">
        <v>12</v>
      </c>
      <c r="J1" s="8"/>
      <c r="K1" s="8"/>
      <c r="L1" s="8"/>
      <c r="M1" s="8"/>
      <c r="N1" s="8"/>
      <c r="O1" s="8"/>
    </row>
    <row r="2" spans="1:15">
      <c r="A2" s="6"/>
      <c r="B2" s="9" t="s">
        <v>5</v>
      </c>
      <c r="C2" s="9"/>
      <c r="D2" s="9" t="s">
        <v>4</v>
      </c>
      <c r="E2" s="9"/>
      <c r="F2" s="10" t="s">
        <v>9</v>
      </c>
      <c r="G2" s="9"/>
      <c r="H2" s="2"/>
      <c r="I2" s="6"/>
      <c r="J2" s="9" t="s">
        <v>5</v>
      </c>
      <c r="K2" s="9"/>
      <c r="L2" s="9" t="s">
        <v>4</v>
      </c>
      <c r="M2" s="9"/>
      <c r="N2" s="10" t="s">
        <v>9</v>
      </c>
      <c r="O2" s="9"/>
    </row>
    <row r="3" spans="1:15">
      <c r="A3" s="6" t="s">
        <v>3</v>
      </c>
      <c r="B3" s="6" t="s">
        <v>2</v>
      </c>
      <c r="C3" s="6" t="s">
        <v>8</v>
      </c>
      <c r="D3" s="6" t="s">
        <v>2</v>
      </c>
      <c r="E3" s="6" t="s">
        <v>8</v>
      </c>
      <c r="F3" s="9"/>
      <c r="G3" s="9"/>
      <c r="H3" s="2"/>
      <c r="I3" s="6" t="s">
        <v>3</v>
      </c>
      <c r="J3" s="6" t="s">
        <v>2</v>
      </c>
      <c r="K3" s="6" t="s">
        <v>8</v>
      </c>
      <c r="L3" s="6" t="s">
        <v>2</v>
      </c>
      <c r="M3" s="6" t="s">
        <v>8</v>
      </c>
      <c r="N3" s="9"/>
      <c r="O3" s="9"/>
    </row>
    <row r="4" spans="1:15">
      <c r="A4" s="3">
        <v>0</v>
      </c>
      <c r="B4" s="4">
        <v>380.76258900000005</v>
      </c>
      <c r="C4" s="4">
        <v>277.76238999999998</v>
      </c>
      <c r="D4" s="4">
        <f>B4/$B$4</f>
        <v>1</v>
      </c>
      <c r="E4" s="4">
        <f>C4/$C$4</f>
        <v>1</v>
      </c>
      <c r="F4" s="4">
        <f>AVERAGE(D4:E4)</f>
        <v>1</v>
      </c>
      <c r="G4" s="5"/>
      <c r="H4" s="2"/>
      <c r="I4" s="3">
        <v>0</v>
      </c>
      <c r="J4" s="4">
        <v>280.05007500000005</v>
      </c>
      <c r="K4" s="4">
        <v>232.06230699999998</v>
      </c>
      <c r="L4" s="4">
        <f>J4/$J$4</f>
        <v>1</v>
      </c>
      <c r="M4" s="4">
        <f>K4/$K$4</f>
        <v>1</v>
      </c>
      <c r="N4" s="4">
        <f>AVERAGE(L4:M4)</f>
        <v>1</v>
      </c>
      <c r="O4" s="5"/>
    </row>
    <row r="5" spans="1:15">
      <c r="A5" s="3">
        <v>1</v>
      </c>
      <c r="B5" s="4">
        <v>356.85368</v>
      </c>
      <c r="C5" s="4">
        <v>264.53629699999999</v>
      </c>
      <c r="D5" s="4">
        <f>B5/$B$4</f>
        <v>0.9372078305728716</v>
      </c>
      <c r="E5" s="4">
        <f>C5/$C$4</f>
        <v>0.95238342743234605</v>
      </c>
      <c r="F5" s="4">
        <f>AVERAGE(D5:E5)</f>
        <v>0.94479562900260883</v>
      </c>
      <c r="G5" s="5"/>
      <c r="H5" s="2"/>
      <c r="I5" s="3">
        <v>1</v>
      </c>
      <c r="J5" s="4">
        <v>234.51534199999998</v>
      </c>
      <c r="K5" s="4">
        <v>220.43106</v>
      </c>
      <c r="L5" s="4">
        <f>J5/$J$4</f>
        <v>0.83740503193937699</v>
      </c>
      <c r="M5" s="4">
        <f>K5/$K$4</f>
        <v>0.94987877544456212</v>
      </c>
      <c r="N5" s="4">
        <f>AVERAGE(L5:M5)</f>
        <v>0.89364190369196961</v>
      </c>
      <c r="O5" s="5"/>
    </row>
    <row r="6" spans="1:15">
      <c r="A6" s="3">
        <v>2</v>
      </c>
      <c r="B6" s="4">
        <v>265.887134</v>
      </c>
      <c r="C6" s="4">
        <v>265.08487100000002</v>
      </c>
      <c r="D6" s="4">
        <f>B6/$B$4</f>
        <v>0.69830162332465906</v>
      </c>
      <c r="E6" s="4">
        <f>C6/$C$4</f>
        <v>0.95435840323810595</v>
      </c>
      <c r="F6" s="4">
        <f>AVERAGE(D6:E6)</f>
        <v>0.82633001328138245</v>
      </c>
      <c r="G6" s="5"/>
      <c r="H6" s="2"/>
      <c r="I6" s="3">
        <v>2</v>
      </c>
      <c r="J6" s="4">
        <v>199.07044400000001</v>
      </c>
      <c r="K6" s="4">
        <v>156.12625200000002</v>
      </c>
      <c r="L6" s="4">
        <f>J6/$J$4</f>
        <v>0.71083874553506177</v>
      </c>
      <c r="M6" s="4">
        <f>K6/$K$4</f>
        <v>0.67277729855542645</v>
      </c>
      <c r="N6" s="4">
        <f>AVERAGE(L6:M6)</f>
        <v>0.69180802204524405</v>
      </c>
      <c r="O6" s="5"/>
    </row>
    <row r="7" spans="1:15">
      <c r="A7" s="3">
        <v>3</v>
      </c>
      <c r="B7" s="4">
        <v>176.31831300000002</v>
      </c>
      <c r="C7" s="4">
        <v>263.68573500000002</v>
      </c>
      <c r="D7" s="4">
        <f>B7/$B$4</f>
        <v>0.46306627303660863</v>
      </c>
      <c r="E7" s="4">
        <f>C7/$C$4</f>
        <v>0.949321234599112</v>
      </c>
      <c r="F7" s="4">
        <f>AVERAGE(D7:E7)</f>
        <v>0.70619375381786031</v>
      </c>
      <c r="G7" s="5"/>
      <c r="H7" s="2"/>
      <c r="I7" s="3">
        <v>3</v>
      </c>
      <c r="J7" s="4">
        <v>194.94081599999998</v>
      </c>
      <c r="K7" s="4">
        <v>127.79930399999999</v>
      </c>
      <c r="L7" s="4">
        <f>J7/$J$4</f>
        <v>0.69609271127672412</v>
      </c>
      <c r="M7" s="4">
        <f>K7/$K$4</f>
        <v>0.550711167410742</v>
      </c>
      <c r="N7" s="4">
        <f>AVERAGE(L7:M7)</f>
        <v>0.62340193934373311</v>
      </c>
      <c r="O7" s="5"/>
    </row>
    <row r="8" spans="1:15">
      <c r="A8" s="3">
        <v>4</v>
      </c>
      <c r="B8" s="4">
        <v>167.34986000000004</v>
      </c>
      <c r="C8" s="4">
        <v>232.55725200000001</v>
      </c>
      <c r="D8" s="4">
        <f>B8/$B$4</f>
        <v>0.43951234925550947</v>
      </c>
      <c r="E8" s="4">
        <f>C8/$C$4</f>
        <v>0.83725248763880533</v>
      </c>
      <c r="F8" s="4">
        <f>AVERAGE(D8:E8)</f>
        <v>0.63838241844715737</v>
      </c>
      <c r="G8" s="5"/>
      <c r="H8" s="2"/>
      <c r="I8" s="3">
        <v>4</v>
      </c>
      <c r="J8" s="4">
        <v>177.77463799999998</v>
      </c>
      <c r="K8" s="4">
        <v>104.81116200000001</v>
      </c>
      <c r="L8" s="4">
        <f>J8/$J$4</f>
        <v>0.63479589498413791</v>
      </c>
      <c r="M8" s="4">
        <f>K8/$K$4</f>
        <v>0.45165095251767889</v>
      </c>
      <c r="N8" s="4">
        <f>AVERAGE(L8:M8)</f>
        <v>0.54322342375090837</v>
      </c>
      <c r="O8" s="5"/>
    </row>
    <row r="9" spans="1:15">
      <c r="A9" s="3">
        <v>5</v>
      </c>
      <c r="B9" s="4">
        <v>137.37268899999998</v>
      </c>
      <c r="C9" s="4">
        <v>159.23478</v>
      </c>
      <c r="D9" s="4">
        <f>B9/$B$4</f>
        <v>0.36078305213961021</v>
      </c>
      <c r="E9" s="4">
        <f>C9/$C$4</f>
        <v>0.5732769652507671</v>
      </c>
      <c r="F9" s="4">
        <f>AVERAGE(D9:E9)</f>
        <v>0.46703000869518863</v>
      </c>
      <c r="G9" s="5"/>
      <c r="H9" s="2"/>
      <c r="I9" s="3">
        <v>5</v>
      </c>
      <c r="J9" s="4">
        <v>151.040346</v>
      </c>
      <c r="K9" s="4">
        <v>98.586237000000011</v>
      </c>
      <c r="L9" s="4">
        <f>J9/$J$4</f>
        <v>0.53933335315121755</v>
      </c>
      <c r="M9" s="4">
        <f>K9/$K$4</f>
        <v>0.4248265833192808</v>
      </c>
      <c r="N9" s="4">
        <f>AVERAGE(L9:M9)</f>
        <v>0.48207996823524918</v>
      </c>
      <c r="O9" s="5"/>
    </row>
    <row r="10" spans="1:15">
      <c r="A10" s="3">
        <v>6</v>
      </c>
      <c r="B10" s="4">
        <v>110.10974600000002</v>
      </c>
      <c r="C10" s="4">
        <v>64.971429999999998</v>
      </c>
      <c r="D10" s="4">
        <f>B10/$B$4</f>
        <v>0.28918215492016208</v>
      </c>
      <c r="E10" s="4">
        <f>C10/$C$4</f>
        <v>0.2339101056842145</v>
      </c>
      <c r="F10" s="4">
        <f>AVERAGE(D10:E10)</f>
        <v>0.26154613030218832</v>
      </c>
      <c r="G10" s="5"/>
      <c r="H10" s="2"/>
      <c r="I10" s="3">
        <v>6</v>
      </c>
      <c r="J10" s="4">
        <v>121.80086599999998</v>
      </c>
      <c r="K10" s="4">
        <v>96.724003999999994</v>
      </c>
      <c r="L10" s="4">
        <f>J10/$J$4</f>
        <v>0.43492531112516203</v>
      </c>
      <c r="M10" s="4">
        <f>K10/$K$4</f>
        <v>0.41680187209377351</v>
      </c>
      <c r="N10" s="4">
        <f>AVERAGE(L10:M10)</f>
        <v>0.42586359160946774</v>
      </c>
      <c r="O10" s="5"/>
    </row>
    <row r="11" spans="1:15">
      <c r="A11" s="3">
        <v>7</v>
      </c>
      <c r="B11" s="4">
        <v>81.304659999999998</v>
      </c>
      <c r="C11" s="4">
        <v>47.021157000000002</v>
      </c>
      <c r="D11" s="4">
        <f>B11/$B$4</f>
        <v>0.21353111452869122</v>
      </c>
      <c r="E11" s="4">
        <f>C11/$C$4</f>
        <v>0.16928554294193682</v>
      </c>
      <c r="F11" s="4">
        <f>AVERAGE(D11:E11)</f>
        <v>0.19140832873531402</v>
      </c>
      <c r="G11" s="5"/>
      <c r="H11" s="2"/>
      <c r="I11" s="3">
        <v>7</v>
      </c>
      <c r="J11" s="4">
        <v>77.750641999999999</v>
      </c>
      <c r="K11" s="4">
        <v>94.939373000000003</v>
      </c>
      <c r="L11" s="4">
        <f>J11/$J$4</f>
        <v>0.27763121291790399</v>
      </c>
      <c r="M11" s="4">
        <f>K11/$K$4</f>
        <v>0.40911156243913416</v>
      </c>
      <c r="N11" s="4">
        <f>AVERAGE(L11:M11)</f>
        <v>0.34337138767851905</v>
      </c>
      <c r="O11" s="5"/>
    </row>
    <row r="12" spans="1:15">
      <c r="A12" s="3">
        <v>8</v>
      </c>
      <c r="B12" s="4">
        <v>62.080714</v>
      </c>
      <c r="C12" s="4">
        <v>49.072426</v>
      </c>
      <c r="D12" s="4">
        <f>B12/$B$4</f>
        <v>0.16304310295568453</v>
      </c>
      <c r="E12" s="4">
        <f>C12/$C$4</f>
        <v>0.1766705204401503</v>
      </c>
      <c r="F12" s="4">
        <f>AVERAGE(D12:E12)</f>
        <v>0.16985681169791741</v>
      </c>
      <c r="G12" s="5"/>
      <c r="H12" s="2"/>
      <c r="I12" s="3">
        <v>8</v>
      </c>
      <c r="J12" s="4">
        <v>66.457481999999999</v>
      </c>
      <c r="K12" s="4">
        <v>78.613320000000002</v>
      </c>
      <c r="L12" s="4">
        <f>J12/$J$4</f>
        <v>0.2373057104162532</v>
      </c>
      <c r="M12" s="4">
        <f>K12/$K$4</f>
        <v>0.33875953840276185</v>
      </c>
      <c r="N12" s="4">
        <f>AVERAGE(L12:M12)</f>
        <v>0.2880326244095075</v>
      </c>
      <c r="O12" s="5"/>
    </row>
    <row r="13" spans="1:15">
      <c r="A13" s="3">
        <v>9</v>
      </c>
      <c r="B13" s="4">
        <v>61.279074000000001</v>
      </c>
      <c r="C13" s="4">
        <v>49.092233999999998</v>
      </c>
      <c r="D13" s="4">
        <f>B13/$B$4</f>
        <v>0.16093774906021557</v>
      </c>
      <c r="E13" s="4">
        <f>C13/$C$4</f>
        <v>0.17674183319059142</v>
      </c>
      <c r="F13" s="4">
        <f>AVERAGE(D13:E13)</f>
        <v>0.16883979112540348</v>
      </c>
      <c r="G13" s="5"/>
      <c r="H13" s="2"/>
      <c r="I13" s="3">
        <v>9</v>
      </c>
      <c r="J13" s="4">
        <v>67.140371999999999</v>
      </c>
      <c r="K13" s="4">
        <v>61.126574000000005</v>
      </c>
      <c r="L13" s="4">
        <f>J13/$J$4</f>
        <v>0.23974416718152991</v>
      </c>
      <c r="M13" s="4">
        <f>K13/$K$4</f>
        <v>0.26340587056216763</v>
      </c>
      <c r="N13" s="4">
        <f>AVERAGE(L13:M13)</f>
        <v>0.25157501887184874</v>
      </c>
      <c r="O13" s="5"/>
    </row>
    <row r="14" spans="1:15">
      <c r="A14" s="3">
        <v>10</v>
      </c>
      <c r="B14" s="4">
        <v>36.697236000000004</v>
      </c>
      <c r="C14" s="4">
        <v>49.062089999999998</v>
      </c>
      <c r="D14" s="4">
        <f>B14/$B$4</f>
        <v>9.637826052285825E-2</v>
      </c>
      <c r="E14" s="4">
        <f>C14/$C$4</f>
        <v>0.17663330877877312</v>
      </c>
      <c r="F14" s="4">
        <f>AVERAGE(D14:E14)</f>
        <v>0.1365057846508157</v>
      </c>
      <c r="G14" s="5"/>
      <c r="H14" s="2"/>
      <c r="I14" s="3">
        <v>10</v>
      </c>
      <c r="J14" s="4">
        <v>60.239690999999993</v>
      </c>
      <c r="K14" s="4">
        <v>59.148163999999994</v>
      </c>
      <c r="L14" s="4">
        <f>J14/$J$4</f>
        <v>0.21510328465364625</v>
      </c>
      <c r="M14" s="4">
        <f>K14/$K$4</f>
        <v>0.25488053085674101</v>
      </c>
      <c r="N14" s="4">
        <f>AVERAGE(L14:M14)</f>
        <v>0.23499190775519363</v>
      </c>
      <c r="O14" s="5"/>
    </row>
    <row r="15" spans="1:15">
      <c r="A15" s="3">
        <v>11</v>
      </c>
      <c r="B15" s="4">
        <v>24.496341000000001</v>
      </c>
      <c r="C15" s="4">
        <v>51.454620000000006</v>
      </c>
      <c r="D15" s="4">
        <f>B15/$B$4</f>
        <v>6.4334947044915686E-2</v>
      </c>
      <c r="E15" s="4">
        <f>C15/$C$4</f>
        <v>0.18524689393693655</v>
      </c>
      <c r="F15" s="4">
        <f>AVERAGE(D15:E15)</f>
        <v>0.12479092049092612</v>
      </c>
      <c r="G15" s="5"/>
      <c r="H15" s="2"/>
      <c r="I15" s="3">
        <v>11</v>
      </c>
      <c r="J15" s="4">
        <v>32.501490000000004</v>
      </c>
      <c r="K15" s="4">
        <v>39.796863999999999</v>
      </c>
      <c r="L15" s="4">
        <f>J15/$J$4</f>
        <v>0.11605599462881772</v>
      </c>
      <c r="M15" s="4">
        <f>K15/$K$4</f>
        <v>0.17149215016637753</v>
      </c>
      <c r="N15" s="4">
        <f>AVERAGE(L15:M15)</f>
        <v>0.14377407239759762</v>
      </c>
      <c r="O15" s="5"/>
    </row>
    <row r="16" spans="1:15">
      <c r="A16" s="3">
        <v>12</v>
      </c>
      <c r="B16" s="4">
        <v>5.0822969999999996</v>
      </c>
      <c r="C16" s="4">
        <v>31.121757000000002</v>
      </c>
      <c r="D16" s="4">
        <f>B16/$B$4</f>
        <v>1.3347679490644495E-2</v>
      </c>
      <c r="E16" s="4">
        <f>C16/$C$4</f>
        <v>0.11204453201889573</v>
      </c>
      <c r="F16" s="4">
        <f>AVERAGE(D16:E16)</f>
        <v>6.2696105754770109E-2</v>
      </c>
      <c r="G16" s="5"/>
      <c r="H16" s="2"/>
      <c r="I16" s="3">
        <v>12</v>
      </c>
      <c r="J16" s="4">
        <v>31.346746</v>
      </c>
      <c r="K16" s="4">
        <v>40.167393000000004</v>
      </c>
      <c r="L16" s="4">
        <f>J16/$J$4</f>
        <v>0.11193264633119629</v>
      </c>
      <c r="M16" s="4">
        <f>K16/$K$4</f>
        <v>0.1730888291134674</v>
      </c>
      <c r="N16" s="4">
        <f>AVERAGE(L16:M16)</f>
        <v>0.14251073772233186</v>
      </c>
      <c r="O16" s="5"/>
    </row>
    <row r="17" spans="1:15">
      <c r="A17" s="3">
        <v>13</v>
      </c>
      <c r="B17" s="4">
        <v>0</v>
      </c>
      <c r="C17" s="4">
        <v>26.322455999999999</v>
      </c>
      <c r="D17" s="4">
        <f>B17/$B$4</f>
        <v>0</v>
      </c>
      <c r="E17" s="4">
        <f>C17/$C$4</f>
        <v>9.4766091262391577E-2</v>
      </c>
      <c r="F17" s="4">
        <f>AVERAGE(D17:E17)</f>
        <v>4.7383045631195789E-2</v>
      </c>
      <c r="G17" s="5"/>
      <c r="H17" s="2"/>
      <c r="I17" s="3">
        <v>13</v>
      </c>
      <c r="J17" s="4">
        <v>17.617167999999999</v>
      </c>
      <c r="K17" s="4">
        <v>40.217880999999998</v>
      </c>
      <c r="L17" s="4">
        <f>J17/$J$4</f>
        <v>6.2907206862915482E-2</v>
      </c>
      <c r="M17" s="4">
        <f>K17/$K$4</f>
        <v>0.17330639137358916</v>
      </c>
      <c r="N17" s="4">
        <f>AVERAGE(L17:M17)</f>
        <v>0.11810679911825232</v>
      </c>
      <c r="O17" s="5"/>
    </row>
    <row r="18" spans="1:15">
      <c r="A18" s="3">
        <v>14</v>
      </c>
      <c r="B18" s="4">
        <v>0</v>
      </c>
      <c r="C18" s="4">
        <v>25.986018999999999</v>
      </c>
      <c r="D18" s="4">
        <f>B18/$B$4</f>
        <v>0</v>
      </c>
      <c r="E18" s="4">
        <f>C18/$C$4</f>
        <v>9.3554850964524039E-2</v>
      </c>
      <c r="F18" s="4">
        <f>AVERAGE(D18:E18)</f>
        <v>4.6777425482262019E-2</v>
      </c>
      <c r="G18" s="5"/>
      <c r="H18" s="2"/>
      <c r="I18" s="3">
        <v>14</v>
      </c>
      <c r="J18" s="4">
        <v>6.5678749999999999</v>
      </c>
      <c r="K18" s="4">
        <v>37.474262000000003</v>
      </c>
      <c r="L18" s="4">
        <f>J18/$J$4</f>
        <v>2.3452502199829795E-2</v>
      </c>
      <c r="M18" s="4">
        <f>K18/$K$4</f>
        <v>0.1614836225858946</v>
      </c>
      <c r="N18" s="4">
        <f>AVERAGE(L18:M18)</f>
        <v>9.2468062392862205E-2</v>
      </c>
      <c r="O18" s="5"/>
    </row>
    <row r="19" spans="1:15">
      <c r="A19" s="3">
        <v>15</v>
      </c>
      <c r="B19" s="4">
        <v>0</v>
      </c>
      <c r="C19" s="4">
        <v>25.952414000000001</v>
      </c>
      <c r="D19" s="4">
        <f>B19/$B$4</f>
        <v>0</v>
      </c>
      <c r="E19" s="4">
        <f>C19/$C$4</f>
        <v>9.3433866262455478E-2</v>
      </c>
      <c r="F19" s="4">
        <f>AVERAGE(D19:E19)</f>
        <v>4.6716933131227739E-2</v>
      </c>
      <c r="G19" s="5"/>
      <c r="H19" s="2"/>
      <c r="I19" s="3">
        <v>15</v>
      </c>
      <c r="J19" s="4">
        <v>2.1934969999999998</v>
      </c>
      <c r="K19" s="4">
        <v>29.715574000000004</v>
      </c>
      <c r="L19" s="4">
        <f>J19/$J$4</f>
        <v>7.8325170953801732E-3</v>
      </c>
      <c r="M19" s="4">
        <f>K19/$K$4</f>
        <v>0.12804998099066561</v>
      </c>
      <c r="N19" s="4">
        <f>AVERAGE(L19:M19)</f>
        <v>6.79412490430229E-2</v>
      </c>
      <c r="O19" s="5"/>
    </row>
    <row r="20" spans="1:15">
      <c r="A20" s="3"/>
      <c r="B20" s="3"/>
      <c r="C20" s="3"/>
      <c r="D20" s="3"/>
      <c r="E20" s="3"/>
      <c r="F20" s="3"/>
      <c r="G20" s="3"/>
      <c r="H20" s="2"/>
      <c r="I20" s="3"/>
      <c r="J20" s="3"/>
      <c r="K20" s="3"/>
      <c r="L20" s="4"/>
      <c r="M20" s="4"/>
      <c r="N20" s="4"/>
      <c r="O20" s="3"/>
    </row>
    <row r="21" spans="1:15">
      <c r="A21" s="3"/>
      <c r="B21" s="3"/>
      <c r="C21" s="3"/>
      <c r="D21" s="3"/>
      <c r="E21" s="3"/>
      <c r="F21" s="3"/>
      <c r="G21" s="3"/>
      <c r="H21" s="2"/>
      <c r="I21" s="3"/>
      <c r="J21" s="3"/>
      <c r="K21" s="3"/>
      <c r="L21" s="4"/>
      <c r="M21" s="4"/>
      <c r="N21" s="4"/>
      <c r="O21" s="3"/>
    </row>
    <row r="22" spans="1:15">
      <c r="A22" s="3" t="s">
        <v>7</v>
      </c>
      <c r="B22" s="3"/>
      <c r="C22" s="3"/>
      <c r="D22" s="3"/>
      <c r="E22" s="3"/>
      <c r="F22" s="3"/>
      <c r="G22" s="3"/>
      <c r="H22" s="2"/>
      <c r="I22" s="3" t="s">
        <v>7</v>
      </c>
      <c r="J22" s="3"/>
      <c r="K22" s="3"/>
      <c r="L22" s="3"/>
      <c r="M22" s="3"/>
      <c r="N22" s="3"/>
      <c r="O22" s="3"/>
    </row>
    <row r="23" spans="1:15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</row>
    <row r="24" spans="1:15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</row>
    <row r="25" spans="1:15">
      <c r="A25" s="8" t="s">
        <v>11</v>
      </c>
      <c r="B25" s="8"/>
      <c r="C25" s="8"/>
      <c r="D25" s="8"/>
      <c r="E25" s="8"/>
      <c r="F25" s="8"/>
      <c r="G25" s="8"/>
      <c r="H25" s="2"/>
      <c r="I25" s="8" t="s">
        <v>10</v>
      </c>
      <c r="J25" s="8"/>
      <c r="K25" s="8"/>
      <c r="L25" s="8"/>
      <c r="M25" s="8"/>
      <c r="N25" s="8"/>
      <c r="O25" s="8"/>
    </row>
    <row r="26" spans="1:15">
      <c r="A26" s="6"/>
      <c r="B26" s="9" t="s">
        <v>5</v>
      </c>
      <c r="C26" s="9"/>
      <c r="D26" s="9" t="s">
        <v>4</v>
      </c>
      <c r="E26" s="9"/>
      <c r="F26" s="10" t="s">
        <v>9</v>
      </c>
      <c r="G26" s="9"/>
      <c r="H26" s="2"/>
      <c r="I26" s="6"/>
      <c r="J26" s="9" t="s">
        <v>5</v>
      </c>
      <c r="K26" s="9"/>
      <c r="L26" s="9" t="s">
        <v>4</v>
      </c>
      <c r="M26" s="9"/>
      <c r="N26" s="10" t="s">
        <v>9</v>
      </c>
      <c r="O26" s="9"/>
    </row>
    <row r="27" spans="1:15">
      <c r="A27" s="6" t="s">
        <v>3</v>
      </c>
      <c r="B27" s="6" t="s">
        <v>2</v>
      </c>
      <c r="C27" s="6" t="s">
        <v>8</v>
      </c>
      <c r="D27" s="6" t="s">
        <v>2</v>
      </c>
      <c r="E27" s="6" t="s">
        <v>8</v>
      </c>
      <c r="F27" s="9"/>
      <c r="G27" s="9"/>
      <c r="H27" s="2"/>
      <c r="I27" s="6" t="s">
        <v>3</v>
      </c>
      <c r="J27" s="6" t="s">
        <v>2</v>
      </c>
      <c r="K27" s="6" t="s">
        <v>8</v>
      </c>
      <c r="L27" s="6" t="s">
        <v>2</v>
      </c>
      <c r="M27" s="6" t="s">
        <v>8</v>
      </c>
      <c r="N27" s="9"/>
      <c r="O27" s="9"/>
    </row>
    <row r="28" spans="1:15">
      <c r="A28" s="3">
        <v>0</v>
      </c>
      <c r="B28" s="4">
        <v>279.31199199999998</v>
      </c>
      <c r="C28" s="4">
        <v>351.29064099999999</v>
      </c>
      <c r="D28" s="4">
        <f>B28/$B$28</f>
        <v>1</v>
      </c>
      <c r="E28" s="4">
        <f>C28/$C$28</f>
        <v>1</v>
      </c>
      <c r="F28" s="4">
        <f>AVERAGE(D28:E28)</f>
        <v>1</v>
      </c>
      <c r="G28" s="5"/>
      <c r="H28" s="2"/>
      <c r="I28" s="3">
        <v>0</v>
      </c>
      <c r="J28" s="4">
        <v>417.39127400000007</v>
      </c>
      <c r="K28" s="4">
        <v>572.69389699999999</v>
      </c>
      <c r="L28" s="4">
        <f>J28/$J$28</f>
        <v>1</v>
      </c>
      <c r="M28" s="4">
        <f>K28/$K$28</f>
        <v>1</v>
      </c>
      <c r="N28" s="4">
        <f>AVERAGE(L28:M28)</f>
        <v>1</v>
      </c>
      <c r="O28" s="5"/>
    </row>
    <row r="29" spans="1:15">
      <c r="A29" s="3">
        <v>1</v>
      </c>
      <c r="B29" s="4">
        <v>208.28258199999999</v>
      </c>
      <c r="C29" s="4">
        <v>345.9293100000001</v>
      </c>
      <c r="D29" s="4">
        <f>B29/$B$28</f>
        <v>0.74569867376120391</v>
      </c>
      <c r="E29" s="4">
        <f>C29/$C$28</f>
        <v>0.9847381900504435</v>
      </c>
      <c r="F29" s="4">
        <f>AVERAGE(D29:E29)</f>
        <v>0.8652184319058237</v>
      </c>
      <c r="G29" s="5"/>
      <c r="H29" s="2"/>
      <c r="I29" s="3">
        <v>1</v>
      </c>
      <c r="J29" s="4">
        <v>324.16931499999998</v>
      </c>
      <c r="K29" s="4">
        <v>474.80361899999997</v>
      </c>
      <c r="L29" s="4">
        <f>J29/$J$28</f>
        <v>0.77665570699017517</v>
      </c>
      <c r="M29" s="4">
        <f>K29/$K$28</f>
        <v>0.82907050605430144</v>
      </c>
      <c r="N29" s="4">
        <f>AVERAGE(L29:M29)</f>
        <v>0.80286310652223825</v>
      </c>
      <c r="O29" s="5"/>
    </row>
    <row r="30" spans="1:15">
      <c r="A30" s="3">
        <v>2</v>
      </c>
      <c r="B30" s="4">
        <v>172.960205</v>
      </c>
      <c r="C30" s="4">
        <v>343.34180500000002</v>
      </c>
      <c r="D30" s="4">
        <f>B30/$B$28</f>
        <v>0.61923658830946293</v>
      </c>
      <c r="E30" s="4">
        <f>C30/$C$28</f>
        <v>0.97737248001434807</v>
      </c>
      <c r="F30" s="4">
        <f>AVERAGE(D30:E30)</f>
        <v>0.7983045341619055</v>
      </c>
      <c r="G30" s="5"/>
      <c r="H30" s="2"/>
      <c r="I30" s="3">
        <v>2</v>
      </c>
      <c r="J30" s="4">
        <v>157.37460700000003</v>
      </c>
      <c r="K30" s="4">
        <v>365.262114</v>
      </c>
      <c r="L30" s="4">
        <f>J30/$J$28</f>
        <v>0.37704335668502742</v>
      </c>
      <c r="M30" s="4">
        <f>K30/$K$28</f>
        <v>0.63779641430332901</v>
      </c>
      <c r="N30" s="4">
        <f>AVERAGE(L30:M30)</f>
        <v>0.50741988549417827</v>
      </c>
      <c r="O30" s="5"/>
    </row>
    <row r="31" spans="1:15">
      <c r="A31" s="3">
        <v>3</v>
      </c>
      <c r="B31" s="4">
        <v>157.98443800000001</v>
      </c>
      <c r="C31" s="4">
        <v>223.517528</v>
      </c>
      <c r="D31" s="4">
        <f>B31/$B$28</f>
        <v>0.56561996092169231</v>
      </c>
      <c r="E31" s="4">
        <f>C31/$C$28</f>
        <v>0.63627521463061121</v>
      </c>
      <c r="F31" s="4">
        <f>AVERAGE(D31:E31)</f>
        <v>0.60094758777615176</v>
      </c>
      <c r="G31" s="5"/>
      <c r="H31" s="2"/>
      <c r="I31" s="3">
        <v>3</v>
      </c>
      <c r="J31" s="4">
        <v>138.17343699999998</v>
      </c>
      <c r="K31" s="4">
        <v>239.11181600000003</v>
      </c>
      <c r="L31" s="4">
        <f>J31/$J$28</f>
        <v>0.33104055021523993</v>
      </c>
      <c r="M31" s="4">
        <f>K31/$K$28</f>
        <v>0.41752115266560985</v>
      </c>
      <c r="N31" s="4">
        <f>AVERAGE(L31:M31)</f>
        <v>0.37428085144042489</v>
      </c>
      <c r="O31" s="5"/>
    </row>
    <row r="32" spans="1:15">
      <c r="A32" s="3">
        <v>4</v>
      </c>
      <c r="B32" s="4">
        <v>124.77785300000001</v>
      </c>
      <c r="C32" s="4">
        <v>105.92878</v>
      </c>
      <c r="D32" s="4">
        <f>B32/$B$28</f>
        <v>0.4467328885757258</v>
      </c>
      <c r="E32" s="4">
        <f>C32/$C$28</f>
        <v>0.30154170830870503</v>
      </c>
      <c r="F32" s="4">
        <f>AVERAGE(D32:E32)</f>
        <v>0.37413729844221544</v>
      </c>
      <c r="G32" s="5"/>
      <c r="H32" s="2"/>
      <c r="I32" s="3">
        <v>4</v>
      </c>
      <c r="J32" s="4">
        <v>124.387405</v>
      </c>
      <c r="K32" s="4">
        <v>77.239801</v>
      </c>
      <c r="L32" s="4">
        <f>J32/$J$28</f>
        <v>0.29801151281375371</v>
      </c>
      <c r="M32" s="4">
        <f>K32/$K$28</f>
        <v>0.13487100422164966</v>
      </c>
      <c r="N32" s="4">
        <f>AVERAGE(L32:M32)</f>
        <v>0.21644125851770168</v>
      </c>
      <c r="O32" s="5"/>
    </row>
    <row r="33" spans="1:15">
      <c r="A33" s="3">
        <v>5</v>
      </c>
      <c r="B33" s="4">
        <v>92.621354999999994</v>
      </c>
      <c r="C33" s="4">
        <v>78.599384000000001</v>
      </c>
      <c r="D33" s="4">
        <f>B33/$B$28</f>
        <v>0.33160536479937464</v>
      </c>
      <c r="E33" s="4">
        <f>C33/$C$28</f>
        <v>0.22374460013012418</v>
      </c>
      <c r="F33" s="4">
        <f>AVERAGE(D33:E33)</f>
        <v>0.27767498246474942</v>
      </c>
      <c r="G33" s="5"/>
      <c r="H33" s="2"/>
      <c r="I33" s="3">
        <v>5</v>
      </c>
      <c r="J33" s="4">
        <v>111.96195</v>
      </c>
      <c r="K33" s="4">
        <v>24.725822999999998</v>
      </c>
      <c r="L33" s="4">
        <f>J33/$J$28</f>
        <v>0.26824219137844263</v>
      </c>
      <c r="M33" s="4">
        <f>K33/$K$28</f>
        <v>4.3174587907298757E-2</v>
      </c>
      <c r="N33" s="4">
        <f>AVERAGE(L33:M33)</f>
        <v>0.1557083896428707</v>
      </c>
      <c r="O33" s="5"/>
    </row>
    <row r="34" spans="1:15">
      <c r="A34" s="3">
        <v>6</v>
      </c>
      <c r="B34" s="4">
        <v>35.284916000000003</v>
      </c>
      <c r="C34" s="4">
        <v>75.677149</v>
      </c>
      <c r="D34" s="4">
        <f>B34/$B$28</f>
        <v>0.12632796661304826</v>
      </c>
      <c r="E34" s="4">
        <f>C34/$C$28</f>
        <v>0.21542603237186728</v>
      </c>
      <c r="F34" s="4">
        <f>AVERAGE(D34:E34)</f>
        <v>0.17087699949245777</v>
      </c>
      <c r="G34" s="5"/>
      <c r="H34" s="2"/>
      <c r="I34" s="3">
        <v>6</v>
      </c>
      <c r="J34" s="4">
        <v>74.079282000000006</v>
      </c>
      <c r="K34" s="4">
        <v>24.277052999999999</v>
      </c>
      <c r="L34" s="4">
        <f>J34/$J$28</f>
        <v>0.17748162602939321</v>
      </c>
      <c r="M34" s="4">
        <f>K34/$K$28</f>
        <v>4.2390975575561263E-2</v>
      </c>
      <c r="N34" s="4">
        <f>AVERAGE(L34:M34)</f>
        <v>0.10993630080247724</v>
      </c>
      <c r="O34" s="5"/>
    </row>
    <row r="35" spans="1:15">
      <c r="A35" s="3">
        <v>7</v>
      </c>
      <c r="B35" s="4">
        <v>33.410944999999998</v>
      </c>
      <c r="C35" s="4">
        <v>56.384274000000005</v>
      </c>
      <c r="D35" s="4">
        <f>B35/$B$28</f>
        <v>0.11961872729044874</v>
      </c>
      <c r="E35" s="4">
        <f>C35/$C$28</f>
        <v>0.16050605230897685</v>
      </c>
      <c r="F35" s="4">
        <f>AVERAGE(D35:E35)</f>
        <v>0.14006238979971281</v>
      </c>
      <c r="G35" s="5"/>
      <c r="H35" s="2"/>
      <c r="I35" s="3">
        <v>7</v>
      </c>
      <c r="J35" s="4">
        <v>26.650752000000001</v>
      </c>
      <c r="K35" s="4">
        <v>0</v>
      </c>
      <c r="L35" s="4">
        <f>J35/$J$28</f>
        <v>6.3850764642482669E-2</v>
      </c>
      <c r="M35" s="4">
        <f>K35/$K$28</f>
        <v>0</v>
      </c>
      <c r="N35" s="4">
        <f>AVERAGE(L35:M35)</f>
        <v>3.1925382321241334E-2</v>
      </c>
      <c r="O35" s="5"/>
    </row>
    <row r="36" spans="1:15">
      <c r="A36" s="3">
        <v>8</v>
      </c>
      <c r="B36" s="4">
        <v>34.091442000000001</v>
      </c>
      <c r="C36" s="4">
        <v>56.384274000000005</v>
      </c>
      <c r="D36" s="4">
        <f>B36/$B$28</f>
        <v>0.12205506020665237</v>
      </c>
      <c r="E36" s="4">
        <f>C36/$C$28</f>
        <v>0.16050605230897685</v>
      </c>
      <c r="F36" s="4">
        <f>AVERAGE(D36:E36)</f>
        <v>0.1412805562578146</v>
      </c>
      <c r="G36" s="5"/>
      <c r="H36" s="2"/>
      <c r="I36" s="3">
        <v>8</v>
      </c>
      <c r="J36" s="4">
        <v>25.987690000000001</v>
      </c>
      <c r="K36" s="4">
        <v>0</v>
      </c>
      <c r="L36" s="4">
        <f>J36/$J$28</f>
        <v>6.2262178485312555E-2</v>
      </c>
      <c r="M36" s="4">
        <f>K36/$K$28</f>
        <v>0</v>
      </c>
      <c r="N36" s="4">
        <f>AVERAGE(L36:M36)</f>
        <v>3.1131089242656278E-2</v>
      </c>
      <c r="O36" s="5"/>
    </row>
    <row r="37" spans="1:15">
      <c r="A37" s="3">
        <v>9</v>
      </c>
      <c r="B37" s="4">
        <v>31.698394</v>
      </c>
      <c r="C37" s="4">
        <v>56.384274000000005</v>
      </c>
      <c r="D37" s="4">
        <f>B37/$B$28</f>
        <v>0.11348740801648073</v>
      </c>
      <c r="E37" s="4">
        <f>C37/$C$28</f>
        <v>0.16050605230897685</v>
      </c>
      <c r="F37" s="4">
        <f>AVERAGE(D37:E37)</f>
        <v>0.13699673016272879</v>
      </c>
      <c r="G37" s="5"/>
      <c r="H37" s="2"/>
      <c r="I37" s="3">
        <v>9</v>
      </c>
      <c r="J37" s="4">
        <v>26.178851999999999</v>
      </c>
      <c r="K37" s="4">
        <v>0</v>
      </c>
      <c r="L37" s="4">
        <f>J37/$J$28</f>
        <v>6.2720170810279072E-2</v>
      </c>
      <c r="M37" s="4">
        <f>K37/$K$28</f>
        <v>0</v>
      </c>
      <c r="N37" s="4">
        <f>AVERAGE(L37:M37)</f>
        <v>3.1360085405139536E-2</v>
      </c>
      <c r="O37" s="5"/>
    </row>
    <row r="38" spans="1:15">
      <c r="A38" s="3">
        <v>10</v>
      </c>
      <c r="B38" s="4">
        <v>10.407209</v>
      </c>
      <c r="C38" s="4">
        <v>56.384274000000005</v>
      </c>
      <c r="D38" s="4">
        <f>B38/$B$28</f>
        <v>3.7260158167501813E-2</v>
      </c>
      <c r="E38" s="4">
        <f>C38/$C$28</f>
        <v>0.16050605230897685</v>
      </c>
      <c r="F38" s="4">
        <f>AVERAGE(D38:E38)</f>
        <v>9.888310523823933E-2</v>
      </c>
      <c r="G38" s="5"/>
      <c r="H38" s="2"/>
      <c r="I38" s="3">
        <v>10</v>
      </c>
      <c r="J38" s="4">
        <v>25.795231000000001</v>
      </c>
      <c r="K38" s="4">
        <v>0</v>
      </c>
      <c r="L38" s="4">
        <f>J38/$J$28</f>
        <v>6.1801078764286761E-2</v>
      </c>
      <c r="M38" s="4">
        <f>K38/$K$28</f>
        <v>0</v>
      </c>
      <c r="N38" s="4">
        <f>AVERAGE(L38:M38)</f>
        <v>3.0900539382143381E-2</v>
      </c>
      <c r="O38" s="5"/>
    </row>
    <row r="39" spans="1:15">
      <c r="A39" s="3">
        <v>11</v>
      </c>
      <c r="B39" s="4">
        <v>7.267366</v>
      </c>
      <c r="C39" s="4">
        <v>54.184139999999999</v>
      </c>
      <c r="D39" s="4">
        <f>B39/$B$28</f>
        <v>2.6018811251040021E-2</v>
      </c>
      <c r="E39" s="4">
        <f>C39/$C$28</f>
        <v>0.15424305027243809</v>
      </c>
      <c r="F39" s="4">
        <f>AVERAGE(D39:E39)</f>
        <v>9.0130930761739059E-2</v>
      </c>
      <c r="G39" s="5"/>
      <c r="H39" s="2"/>
      <c r="I39" s="3">
        <v>11</v>
      </c>
      <c r="J39" s="4">
        <v>0</v>
      </c>
      <c r="K39" s="4">
        <v>0</v>
      </c>
      <c r="L39" s="4">
        <f>J39/$J$28</f>
        <v>0</v>
      </c>
      <c r="M39" s="4">
        <f>K39/$K$28</f>
        <v>0</v>
      </c>
      <c r="N39" s="4">
        <f>AVERAGE(L39:M39)</f>
        <v>0</v>
      </c>
      <c r="O39" s="5"/>
    </row>
    <row r="40" spans="1:15">
      <c r="A40" s="3">
        <v>12</v>
      </c>
      <c r="B40" s="4">
        <v>9.0943439999999995</v>
      </c>
      <c r="C40" s="4">
        <v>56.702510000000004</v>
      </c>
      <c r="D40" s="4">
        <f>B40/$B$28</f>
        <v>3.2559805022621444E-2</v>
      </c>
      <c r="E40" s="4">
        <f>C40/$C$28</f>
        <v>0.16141195745661782</v>
      </c>
      <c r="F40" s="4">
        <f>AVERAGE(D40:E40)</f>
        <v>9.6985881239619626E-2</v>
      </c>
      <c r="G40" s="5"/>
      <c r="H40" s="2"/>
      <c r="I40" s="3">
        <v>12</v>
      </c>
      <c r="J40" s="4">
        <v>0</v>
      </c>
      <c r="K40" s="4">
        <v>0</v>
      </c>
      <c r="L40" s="4">
        <f>J40/$J$28</f>
        <v>0</v>
      </c>
      <c r="M40" s="4">
        <f>K40/$K$28</f>
        <v>0</v>
      </c>
      <c r="N40" s="4">
        <f>AVERAGE(L40:M40)</f>
        <v>0</v>
      </c>
      <c r="O40" s="5"/>
    </row>
    <row r="41" spans="1:15">
      <c r="A41" s="3">
        <v>13</v>
      </c>
      <c r="B41" s="4">
        <v>8.3489129999999996</v>
      </c>
      <c r="C41" s="4">
        <v>23.873618</v>
      </c>
      <c r="D41" s="4">
        <f>B41/$B$28</f>
        <v>2.9890993724322443E-2</v>
      </c>
      <c r="E41" s="4">
        <f>C41/$C$28</f>
        <v>6.7959732522449981E-2</v>
      </c>
      <c r="F41" s="4">
        <f>AVERAGE(D41:E41)</f>
        <v>4.892536312338621E-2</v>
      </c>
      <c r="G41" s="5"/>
      <c r="H41" s="2"/>
      <c r="I41" s="3">
        <v>13</v>
      </c>
      <c r="J41" s="4">
        <v>0</v>
      </c>
      <c r="K41" s="4">
        <v>0</v>
      </c>
      <c r="L41" s="4">
        <f>J41/$J$28</f>
        <v>0</v>
      </c>
      <c r="M41" s="4">
        <f>K41/$K$28</f>
        <v>0</v>
      </c>
      <c r="N41" s="4">
        <f>AVERAGE(L41:M41)</f>
        <v>0</v>
      </c>
      <c r="O41" s="5"/>
    </row>
    <row r="42" spans="1:15">
      <c r="A42" s="3">
        <v>14</v>
      </c>
      <c r="B42" s="4">
        <v>6.4875299999999996</v>
      </c>
      <c r="C42" s="4">
        <v>23.873618</v>
      </c>
      <c r="D42" s="4">
        <f>B42/$B$28</f>
        <v>2.3226822284092979E-2</v>
      </c>
      <c r="E42" s="4">
        <f>C42/$C$28</f>
        <v>6.7959732522449981E-2</v>
      </c>
      <c r="F42" s="4">
        <f>AVERAGE(D42:E42)</f>
        <v>4.559327740327148E-2</v>
      </c>
      <c r="G42" s="5"/>
      <c r="H42" s="2"/>
      <c r="I42" s="3">
        <v>14</v>
      </c>
      <c r="J42" s="4">
        <v>0</v>
      </c>
      <c r="K42" s="4">
        <v>0</v>
      </c>
      <c r="L42" s="4">
        <f>J42/$J$28</f>
        <v>0</v>
      </c>
      <c r="M42" s="4">
        <f>K42/$K$28</f>
        <v>0</v>
      </c>
      <c r="N42" s="4">
        <f>AVERAGE(L42:M42)</f>
        <v>0</v>
      </c>
      <c r="O42" s="5"/>
    </row>
    <row r="43" spans="1:15">
      <c r="A43" s="3">
        <v>15</v>
      </c>
      <c r="B43" s="4">
        <v>6.6986730000000003</v>
      </c>
      <c r="C43" s="4">
        <v>19.910841999999999</v>
      </c>
      <c r="D43" s="4">
        <f>B43/$B$28</f>
        <v>2.3982761900176491E-2</v>
      </c>
      <c r="E43" s="4">
        <f>C43/$C$28</f>
        <v>5.6679113179106864E-2</v>
      </c>
      <c r="F43" s="4">
        <f>AVERAGE(D43:E43)</f>
        <v>4.0330937539641676E-2</v>
      </c>
      <c r="G43" s="5"/>
      <c r="H43" s="2"/>
      <c r="I43" s="3">
        <v>15</v>
      </c>
      <c r="J43" s="4">
        <v>0</v>
      </c>
      <c r="K43" s="4">
        <v>0</v>
      </c>
      <c r="L43" s="4">
        <f>J43/$J$28</f>
        <v>0</v>
      </c>
      <c r="M43" s="4">
        <f>K43/$K$28</f>
        <v>0</v>
      </c>
      <c r="N43" s="4">
        <f>AVERAGE(L43:M43)</f>
        <v>0</v>
      </c>
      <c r="O43" s="5"/>
    </row>
    <row r="44" spans="1:15">
      <c r="A44" s="3"/>
      <c r="B44" s="3"/>
      <c r="C44" s="3"/>
      <c r="D44" s="4"/>
      <c r="E44" s="4"/>
      <c r="F44" s="4"/>
      <c r="G44" s="3"/>
      <c r="H44" s="2"/>
      <c r="I44" s="3"/>
      <c r="J44" s="3"/>
      <c r="K44" s="3"/>
      <c r="L44" s="3"/>
      <c r="M44" s="3"/>
      <c r="N44" s="3"/>
      <c r="O44" s="3"/>
    </row>
    <row r="45" spans="1:15">
      <c r="A45" s="3"/>
      <c r="B45" s="3"/>
      <c r="C45" s="3"/>
      <c r="D45" s="3"/>
      <c r="E45" s="3"/>
      <c r="F45" s="3"/>
      <c r="G45" s="3"/>
      <c r="H45" s="2"/>
      <c r="I45" s="3"/>
      <c r="J45" s="3"/>
      <c r="K45" s="3"/>
      <c r="L45" s="3"/>
      <c r="M45" s="3"/>
      <c r="N45" s="3"/>
      <c r="O45" s="3"/>
    </row>
    <row r="46" spans="1:15">
      <c r="A46" s="3" t="s">
        <v>7</v>
      </c>
      <c r="B46" s="3"/>
      <c r="C46" s="3"/>
      <c r="D46" s="3"/>
      <c r="E46" s="3"/>
      <c r="F46" s="3"/>
      <c r="G46" s="3"/>
      <c r="H46" s="2"/>
      <c r="I46" s="3" t="s">
        <v>7</v>
      </c>
      <c r="J46" s="3"/>
      <c r="K46" s="3"/>
      <c r="L46" s="3"/>
      <c r="M46" s="3"/>
      <c r="N46" s="3"/>
      <c r="O46" s="3"/>
    </row>
    <row r="47" spans="1:15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</row>
    <row r="48" spans="1:15">
      <c r="A48" s="8" t="s">
        <v>6</v>
      </c>
      <c r="B48" s="8"/>
      <c r="C48" s="8"/>
      <c r="D48" s="8"/>
      <c r="E48" s="8"/>
      <c r="F48" s="8"/>
      <c r="G48" s="8"/>
      <c r="H48" s="2"/>
      <c r="I48" s="2"/>
      <c r="J48" s="2"/>
      <c r="K48" s="2"/>
      <c r="L48" s="2"/>
      <c r="M48" s="2"/>
      <c r="N48" s="2"/>
      <c r="O48" s="2"/>
    </row>
    <row r="49" spans="1:15">
      <c r="A49" s="6"/>
      <c r="B49" s="6" t="s">
        <v>5</v>
      </c>
      <c r="C49" s="6"/>
      <c r="D49" s="6" t="s">
        <v>4</v>
      </c>
      <c r="E49" s="3"/>
      <c r="F49" s="7"/>
      <c r="G49" s="6"/>
      <c r="H49" s="2"/>
      <c r="I49" s="2"/>
      <c r="J49" s="2"/>
      <c r="K49" s="2"/>
      <c r="L49" s="2"/>
      <c r="M49" s="2"/>
      <c r="N49" s="2"/>
      <c r="O49" s="2"/>
    </row>
    <row r="50" spans="1:15">
      <c r="A50" s="6" t="s">
        <v>3</v>
      </c>
      <c r="B50" s="6" t="s">
        <v>2</v>
      </c>
      <c r="C50" s="6"/>
      <c r="D50" s="6" t="s">
        <v>2</v>
      </c>
      <c r="E50" s="6"/>
      <c r="F50" s="6"/>
      <c r="G50" s="6"/>
      <c r="H50" s="2"/>
      <c r="I50" s="2"/>
      <c r="J50" s="2"/>
      <c r="K50" s="2"/>
      <c r="L50" s="2"/>
      <c r="M50" s="2"/>
      <c r="N50" s="2"/>
      <c r="O50" s="2"/>
    </row>
    <row r="51" spans="1:15">
      <c r="A51" s="3">
        <v>0</v>
      </c>
      <c r="B51" s="4">
        <v>206.876892</v>
      </c>
      <c r="C51" s="3"/>
      <c r="D51" s="4">
        <f>B51/$B$51</f>
        <v>1</v>
      </c>
      <c r="E51" s="5"/>
      <c r="F51" s="5"/>
      <c r="G51" s="5"/>
      <c r="H51" s="2"/>
      <c r="I51" s="2"/>
      <c r="J51" s="2"/>
      <c r="K51" s="2"/>
      <c r="L51" s="2"/>
      <c r="M51" s="2"/>
      <c r="N51" s="2"/>
      <c r="O51" s="2"/>
    </row>
    <row r="52" spans="1:15">
      <c r="A52" s="3">
        <v>1</v>
      </c>
      <c r="B52" s="4">
        <v>206.876892</v>
      </c>
      <c r="C52" s="3"/>
      <c r="D52" s="4">
        <f>B52/$B$51</f>
        <v>1</v>
      </c>
      <c r="E52" s="5"/>
      <c r="F52" s="5"/>
      <c r="G52" s="5"/>
      <c r="H52" s="2"/>
      <c r="I52" s="2"/>
      <c r="J52" s="2"/>
      <c r="K52" s="2"/>
      <c r="L52" s="2"/>
      <c r="M52" s="2"/>
      <c r="N52" s="2"/>
      <c r="O52" s="2"/>
    </row>
    <row r="53" spans="1:15">
      <c r="A53" s="3">
        <v>2</v>
      </c>
      <c r="B53" s="4">
        <v>206.876892</v>
      </c>
      <c r="C53" s="3"/>
      <c r="D53" s="4">
        <f>B53/$B$51</f>
        <v>1</v>
      </c>
      <c r="E53" s="5"/>
      <c r="F53" s="5"/>
      <c r="G53" s="5"/>
      <c r="H53" s="2"/>
      <c r="I53" s="2"/>
      <c r="J53" s="2"/>
      <c r="K53" s="2"/>
      <c r="L53" s="2"/>
      <c r="M53" s="2"/>
      <c r="N53" s="2"/>
      <c r="O53" s="2"/>
    </row>
    <row r="54" spans="1:15">
      <c r="A54" s="3">
        <v>3</v>
      </c>
      <c r="B54" s="4">
        <v>206.876892</v>
      </c>
      <c r="C54" s="3"/>
      <c r="D54" s="4">
        <f>B54/$B$51</f>
        <v>1</v>
      </c>
      <c r="E54" s="5"/>
      <c r="F54" s="5"/>
      <c r="G54" s="5"/>
      <c r="H54" s="2"/>
      <c r="I54" s="2"/>
      <c r="J54" s="2"/>
      <c r="K54" s="2"/>
      <c r="L54" s="2"/>
      <c r="M54" s="2"/>
      <c r="N54" s="2"/>
      <c r="O54" s="2"/>
    </row>
    <row r="55" spans="1:15">
      <c r="A55" s="3">
        <v>4</v>
      </c>
      <c r="B55" s="4">
        <v>206.876892</v>
      </c>
      <c r="C55" s="3"/>
      <c r="D55" s="4">
        <f>B55/$B$51</f>
        <v>1</v>
      </c>
      <c r="E55" s="5"/>
      <c r="F55" s="5"/>
      <c r="G55" s="5"/>
      <c r="H55" s="2"/>
      <c r="I55" s="2"/>
      <c r="J55" s="2"/>
      <c r="K55" s="2"/>
      <c r="L55" s="2"/>
      <c r="M55" s="2"/>
      <c r="N55" s="2"/>
      <c r="O55" s="2"/>
    </row>
    <row r="56" spans="1:15">
      <c r="A56" s="3">
        <v>5</v>
      </c>
      <c r="B56" s="4">
        <v>206.876892</v>
      </c>
      <c r="C56" s="3"/>
      <c r="D56" s="4">
        <f>B56/$B$51</f>
        <v>1</v>
      </c>
      <c r="E56" s="5"/>
      <c r="F56" s="5"/>
      <c r="G56" s="5"/>
      <c r="H56" s="2"/>
      <c r="I56" s="2"/>
      <c r="J56" s="2"/>
      <c r="K56" s="2"/>
      <c r="L56" s="2"/>
      <c r="M56" s="2"/>
      <c r="N56" s="2"/>
      <c r="O56" s="2"/>
    </row>
    <row r="57" spans="1:15">
      <c r="A57" s="3">
        <v>6</v>
      </c>
      <c r="B57" s="4">
        <v>206.876892</v>
      </c>
      <c r="C57" s="3"/>
      <c r="D57" s="4">
        <f>B57/$B$51</f>
        <v>1</v>
      </c>
      <c r="E57" s="5"/>
      <c r="F57" s="5"/>
      <c r="G57" s="5"/>
      <c r="H57" s="2"/>
      <c r="I57" s="2"/>
      <c r="J57" s="2"/>
      <c r="K57" s="2"/>
      <c r="L57" s="2"/>
      <c r="M57" s="2"/>
      <c r="N57" s="2"/>
      <c r="O57" s="2"/>
    </row>
    <row r="58" spans="1:15">
      <c r="A58" s="3">
        <v>7</v>
      </c>
      <c r="B58" s="4">
        <v>206.876892</v>
      </c>
      <c r="C58" s="3"/>
      <c r="D58" s="4">
        <f>B58/$B$51</f>
        <v>1</v>
      </c>
      <c r="E58" s="5"/>
      <c r="F58" s="5"/>
      <c r="G58" s="5"/>
      <c r="H58" s="2"/>
      <c r="I58" s="2"/>
      <c r="J58" s="2"/>
      <c r="K58" s="2"/>
      <c r="L58" s="2"/>
      <c r="M58" s="2"/>
      <c r="N58" s="2"/>
      <c r="O58" s="2"/>
    </row>
    <row r="59" spans="1:15">
      <c r="A59" s="3">
        <v>8</v>
      </c>
      <c r="B59" s="4">
        <v>206.876892</v>
      </c>
      <c r="C59" s="3"/>
      <c r="D59" s="4">
        <f>B59/$B$51</f>
        <v>1</v>
      </c>
      <c r="E59" s="5"/>
      <c r="F59" s="5"/>
      <c r="G59" s="5"/>
      <c r="H59" s="2"/>
      <c r="I59" s="2"/>
      <c r="J59" s="2"/>
      <c r="K59" s="2"/>
      <c r="L59" s="2"/>
      <c r="M59" s="2"/>
      <c r="N59" s="2"/>
      <c r="O59" s="2"/>
    </row>
    <row r="60" spans="1:15">
      <c r="A60" s="3">
        <v>9</v>
      </c>
      <c r="B60" s="4">
        <v>206.876892</v>
      </c>
      <c r="C60" s="3"/>
      <c r="D60" s="4">
        <f>B60/$B$51</f>
        <v>1</v>
      </c>
      <c r="E60" s="5"/>
      <c r="F60" s="5"/>
      <c r="G60" s="5"/>
      <c r="H60" s="2"/>
      <c r="I60" s="2"/>
      <c r="J60" s="2"/>
      <c r="K60" s="2"/>
      <c r="L60" s="2"/>
      <c r="M60" s="2"/>
      <c r="N60" s="2"/>
      <c r="O60" s="2"/>
    </row>
    <row r="61" spans="1:15">
      <c r="A61" s="3">
        <v>10</v>
      </c>
      <c r="B61" s="4">
        <v>206.876892</v>
      </c>
      <c r="C61" s="3"/>
      <c r="D61" s="4">
        <f>B61/$B$51</f>
        <v>1</v>
      </c>
      <c r="E61" s="5"/>
      <c r="F61" s="5"/>
      <c r="G61" s="5"/>
      <c r="H61" s="2"/>
      <c r="I61" s="2"/>
      <c r="J61" s="2"/>
      <c r="K61" s="2"/>
      <c r="L61" s="2"/>
      <c r="M61" s="2"/>
      <c r="N61" s="2"/>
      <c r="O61" s="2"/>
    </row>
    <row r="62" spans="1:15">
      <c r="A62" s="3">
        <v>11</v>
      </c>
      <c r="B62" s="4">
        <v>206.876892</v>
      </c>
      <c r="C62" s="3"/>
      <c r="D62" s="4">
        <f>B62/$B$51</f>
        <v>1</v>
      </c>
      <c r="E62" s="5"/>
      <c r="F62" s="5"/>
      <c r="G62" s="5"/>
      <c r="H62" s="2"/>
      <c r="I62" s="2"/>
      <c r="J62" s="2"/>
      <c r="K62" s="2"/>
      <c r="L62" s="2"/>
      <c r="M62" s="2"/>
      <c r="N62" s="2"/>
      <c r="O62" s="2"/>
    </row>
    <row r="63" spans="1:15">
      <c r="A63" s="3">
        <v>12</v>
      </c>
      <c r="B63" s="4">
        <v>206.876892</v>
      </c>
      <c r="C63" s="3"/>
      <c r="D63" s="4">
        <f>B63/$B$51</f>
        <v>1</v>
      </c>
      <c r="E63" s="5"/>
      <c r="F63" s="5"/>
      <c r="G63" s="5"/>
      <c r="H63" s="2"/>
      <c r="I63" s="2"/>
      <c r="J63" s="2"/>
      <c r="K63" s="2"/>
      <c r="L63" s="2"/>
      <c r="M63" s="2"/>
      <c r="N63" s="2"/>
      <c r="O63" s="2"/>
    </row>
    <row r="64" spans="1:15">
      <c r="A64" s="3">
        <v>13</v>
      </c>
      <c r="B64" s="4">
        <v>206.876892</v>
      </c>
      <c r="C64" s="3"/>
      <c r="D64" s="4">
        <f>B64/$B$51</f>
        <v>1</v>
      </c>
      <c r="E64" s="5"/>
      <c r="F64" s="5"/>
      <c r="G64" s="5"/>
      <c r="H64" s="2"/>
      <c r="I64" s="2"/>
      <c r="J64" s="2"/>
      <c r="K64" s="2"/>
      <c r="L64" s="2"/>
      <c r="M64" s="2"/>
      <c r="N64" s="2"/>
      <c r="O64" s="2"/>
    </row>
    <row r="65" spans="1:15">
      <c r="A65" s="3">
        <v>14</v>
      </c>
      <c r="B65" s="4">
        <v>206.876892</v>
      </c>
      <c r="C65" s="3"/>
      <c r="D65" s="4">
        <f>B65/$B$51</f>
        <v>1</v>
      </c>
      <c r="E65" s="5"/>
      <c r="F65" s="5"/>
      <c r="G65" s="5"/>
      <c r="H65" s="2"/>
      <c r="I65" s="2"/>
      <c r="J65" s="2"/>
      <c r="K65" s="2"/>
      <c r="L65" s="2"/>
      <c r="M65" s="2"/>
      <c r="N65" s="2"/>
      <c r="O65" s="2"/>
    </row>
    <row r="66" spans="1:15">
      <c r="A66" s="3">
        <v>15</v>
      </c>
      <c r="B66" s="4">
        <v>206.876892</v>
      </c>
      <c r="C66" s="3"/>
      <c r="D66" s="4">
        <f>B66/$B$51</f>
        <v>1</v>
      </c>
      <c r="E66" s="5"/>
      <c r="F66" s="5"/>
      <c r="G66" s="5"/>
      <c r="H66" s="2"/>
      <c r="I66" s="2"/>
      <c r="J66" s="2"/>
      <c r="K66" s="2"/>
      <c r="L66" s="2"/>
      <c r="M66" s="2"/>
      <c r="N66" s="2"/>
      <c r="O66" s="2"/>
    </row>
    <row r="67" spans="1:15">
      <c r="A67" s="3"/>
      <c r="B67" s="3"/>
      <c r="C67" s="3"/>
      <c r="D67" s="4"/>
      <c r="E67" s="3"/>
      <c r="F67" s="3"/>
      <c r="G67" s="3"/>
      <c r="H67" s="2"/>
      <c r="I67" s="2"/>
      <c r="J67" s="2"/>
      <c r="K67" s="2"/>
      <c r="L67" s="2"/>
      <c r="M67" s="2"/>
      <c r="N67" s="2"/>
      <c r="O67" s="2"/>
    </row>
    <row r="68" spans="1:15">
      <c r="A68" s="3" t="s">
        <v>1</v>
      </c>
      <c r="B68" s="3"/>
      <c r="C68" s="3"/>
      <c r="D68" s="3"/>
      <c r="E68" s="3"/>
      <c r="F68" s="3"/>
      <c r="G68" s="3"/>
      <c r="H68" s="2"/>
      <c r="I68" s="2"/>
      <c r="J68" s="2"/>
      <c r="K68" s="2"/>
      <c r="L68" s="2"/>
      <c r="M68" s="2"/>
      <c r="N68" s="2"/>
      <c r="O68" s="2"/>
    </row>
    <row r="69" spans="1:15">
      <c r="A69" s="3" t="s">
        <v>0</v>
      </c>
      <c r="B69" s="3"/>
      <c r="C69" s="3"/>
      <c r="D69" s="3"/>
      <c r="E69" s="3"/>
      <c r="F69" s="3"/>
      <c r="G69" s="3"/>
      <c r="H69" s="2"/>
      <c r="I69" s="2"/>
      <c r="J69" s="2"/>
      <c r="K69" s="2"/>
      <c r="L69" s="2"/>
      <c r="M69" s="2"/>
      <c r="N69" s="2"/>
      <c r="O69" s="2"/>
    </row>
  </sheetData>
  <mergeCells count="21">
    <mergeCell ref="O26:O27"/>
    <mergeCell ref="A48:G48"/>
    <mergeCell ref="A25:G25"/>
    <mergeCell ref="I25:O25"/>
    <mergeCell ref="B26:C26"/>
    <mergeCell ref="D26:E26"/>
    <mergeCell ref="F26:F27"/>
    <mergeCell ref="G26:G27"/>
    <mergeCell ref="J26:K26"/>
    <mergeCell ref="L26:M26"/>
    <mergeCell ref="N26:N27"/>
    <mergeCell ref="A1:G1"/>
    <mergeCell ref="I1:O1"/>
    <mergeCell ref="B2:C2"/>
    <mergeCell ref="D2:E2"/>
    <mergeCell ref="F2:F3"/>
    <mergeCell ref="G2:G3"/>
    <mergeCell ref="J2:K2"/>
    <mergeCell ref="L2:M2"/>
    <mergeCell ref="N2:N3"/>
    <mergeCell ref="O2:O3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"/>
  <sheetViews>
    <sheetView workbookViewId="0">
      <selection activeCell="I66" sqref="I66"/>
    </sheetView>
  </sheetViews>
  <sheetFormatPr baseColWidth="10" defaultRowHeight="14" x14ac:dyDescent="0"/>
  <cols>
    <col min="1" max="16384" width="10.83203125" style="1"/>
  </cols>
  <sheetData>
    <row r="1" spans="1:5">
      <c r="A1" s="2"/>
      <c r="B1" s="11" t="s">
        <v>15</v>
      </c>
      <c r="C1" s="11"/>
      <c r="D1" s="11"/>
      <c r="E1" s="11"/>
    </row>
    <row r="2" spans="1:5" ht="42">
      <c r="A2" s="7" t="s">
        <v>14</v>
      </c>
      <c r="B2" s="6" t="s">
        <v>2</v>
      </c>
      <c r="C2" s="6" t="s">
        <v>8</v>
      </c>
      <c r="D2" s="6" t="s">
        <v>9</v>
      </c>
      <c r="E2" s="6"/>
    </row>
    <row r="3" spans="1:5">
      <c r="A3" s="2">
        <v>0</v>
      </c>
      <c r="B3" s="4">
        <v>0</v>
      </c>
      <c r="C3" s="4">
        <v>0</v>
      </c>
      <c r="D3" s="4">
        <f>AVERAGE(B3:C3)</f>
        <v>0</v>
      </c>
      <c r="E3" s="5"/>
    </row>
    <row r="4" spans="1:5">
      <c r="A4" s="2">
        <v>1</v>
      </c>
      <c r="B4" s="4">
        <v>0.25269478000000001</v>
      </c>
      <c r="C4" s="4">
        <v>0.24374411000000004</v>
      </c>
      <c r="D4" s="4">
        <f>AVERAGE(B4:C4)</f>
        <v>0.24821944500000004</v>
      </c>
      <c r="E4" s="5"/>
    </row>
    <row r="5" spans="1:5">
      <c r="A5" s="2">
        <v>10</v>
      </c>
      <c r="B5" s="4">
        <v>0.34209167999999995</v>
      </c>
      <c r="C5" s="4">
        <v>0.51225407000000001</v>
      </c>
      <c r="D5" s="4">
        <f>AVERAGE(B5:C5)</f>
        <v>0.42717287500000001</v>
      </c>
      <c r="E5" s="5"/>
    </row>
    <row r="6" spans="1:5">
      <c r="A6" s="2">
        <v>50</v>
      </c>
      <c r="B6" s="4">
        <v>0.55004584444444449</v>
      </c>
      <c r="C6" s="4">
        <v>0.58927034999999983</v>
      </c>
      <c r="D6" s="4">
        <f>AVERAGE(B6:C6)</f>
        <v>0.56965809722222216</v>
      </c>
      <c r="E6" s="5"/>
    </row>
    <row r="7" spans="1:5">
      <c r="A7" s="2">
        <v>500</v>
      </c>
      <c r="B7" s="4">
        <v>0.82014305714285718</v>
      </c>
      <c r="C7" s="4">
        <v>0.76086655714285711</v>
      </c>
      <c r="D7" s="4">
        <f>AVERAGE(B7:C7)</f>
        <v>0.79050480714285709</v>
      </c>
      <c r="E7" s="5"/>
    </row>
    <row r="8" spans="1:5">
      <c r="A8" s="2">
        <v>2700</v>
      </c>
      <c r="B8" s="4">
        <v>0.80200028749999996</v>
      </c>
      <c r="C8" s="4">
        <v>0.80959436666666673</v>
      </c>
      <c r="D8" s="4">
        <f>AVERAGE(B8:C8)</f>
        <v>0.8057973270833334</v>
      </c>
      <c r="E8" s="5"/>
    </row>
    <row r="9" spans="1:5">
      <c r="A9" s="2"/>
      <c r="B9" s="2"/>
      <c r="C9" s="2"/>
      <c r="D9" s="2"/>
      <c r="E9" s="2"/>
    </row>
    <row r="10" spans="1:5">
      <c r="A10" s="3"/>
      <c r="B10" s="2"/>
      <c r="C10" s="2"/>
      <c r="D10" s="2"/>
      <c r="E10" s="2"/>
    </row>
    <row r="11" spans="1:5">
      <c r="A11" s="3" t="s">
        <v>7</v>
      </c>
      <c r="B11" s="2"/>
      <c r="C11" s="2"/>
      <c r="D11" s="2"/>
      <c r="E11" s="2"/>
    </row>
    <row r="12" spans="1:5">
      <c r="A12" s="2"/>
      <c r="B12" s="2"/>
      <c r="C12" s="2"/>
      <c r="D12" s="2"/>
      <c r="E12" s="2"/>
    </row>
  </sheetData>
  <mergeCells count="1">
    <mergeCell ref="B1:E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5"/>
  <sheetViews>
    <sheetView zoomScale="90" zoomScaleNormal="90" zoomScalePageLayoutView="90" workbookViewId="0">
      <selection activeCell="I66" sqref="I66"/>
    </sheetView>
  </sheetViews>
  <sheetFormatPr baseColWidth="10" defaultRowHeight="14" x14ac:dyDescent="0"/>
  <sheetData>
    <row r="1" spans="1:11">
      <c r="A1" s="14" t="s">
        <v>22</v>
      </c>
      <c r="B1" s="14"/>
      <c r="C1" s="14"/>
      <c r="E1" s="14" t="s">
        <v>21</v>
      </c>
      <c r="F1" s="14"/>
      <c r="G1" s="14"/>
      <c r="I1" s="14" t="s">
        <v>20</v>
      </c>
      <c r="J1" s="14"/>
      <c r="K1" s="14"/>
    </row>
    <row r="2" spans="1:11">
      <c r="A2" s="13" t="s">
        <v>19</v>
      </c>
      <c r="B2" s="13"/>
      <c r="C2" s="13"/>
      <c r="E2" s="13" t="s">
        <v>19</v>
      </c>
      <c r="F2" s="13"/>
      <c r="G2" s="13"/>
      <c r="I2" s="13" t="s">
        <v>19</v>
      </c>
      <c r="J2" s="13"/>
      <c r="K2" s="13"/>
    </row>
    <row r="3" spans="1:11">
      <c r="A3" s="13"/>
      <c r="B3" s="13"/>
      <c r="C3" s="13"/>
      <c r="E3" s="13"/>
      <c r="F3" s="13"/>
      <c r="G3" s="13"/>
      <c r="I3" s="13"/>
      <c r="J3" s="13"/>
      <c r="K3" s="13"/>
    </row>
    <row r="4" spans="1:11">
      <c r="A4" t="s">
        <v>18</v>
      </c>
      <c r="B4" t="s">
        <v>17</v>
      </c>
      <c r="C4" t="s">
        <v>16</v>
      </c>
      <c r="E4" t="s">
        <v>18</v>
      </c>
      <c r="F4" t="s">
        <v>17</v>
      </c>
      <c r="G4" t="s">
        <v>16</v>
      </c>
      <c r="I4" t="s">
        <v>18</v>
      </c>
      <c r="J4" t="s">
        <v>17</v>
      </c>
      <c r="K4" t="s">
        <v>16</v>
      </c>
    </row>
    <row r="5" spans="1:11">
      <c r="A5">
        <v>2</v>
      </c>
      <c r="B5">
        <v>659</v>
      </c>
      <c r="C5" s="12">
        <v>100</v>
      </c>
      <c r="E5">
        <v>2</v>
      </c>
      <c r="F5">
        <v>541</v>
      </c>
      <c r="G5" s="12">
        <v>100</v>
      </c>
      <c r="I5">
        <v>2</v>
      </c>
      <c r="J5">
        <v>64</v>
      </c>
      <c r="K5" s="12">
        <v>100</v>
      </c>
    </row>
    <row r="6" spans="1:11">
      <c r="A6">
        <v>4</v>
      </c>
      <c r="B6">
        <v>567</v>
      </c>
      <c r="C6" s="12">
        <v>86.039453717754171</v>
      </c>
      <c r="E6">
        <v>4</v>
      </c>
      <c r="F6">
        <v>460</v>
      </c>
      <c r="G6" s="12">
        <v>85.027726432532347</v>
      </c>
      <c r="I6">
        <v>4</v>
      </c>
      <c r="J6">
        <v>64</v>
      </c>
      <c r="K6" s="12">
        <v>100</v>
      </c>
    </row>
    <row r="7" spans="1:11">
      <c r="A7">
        <v>6</v>
      </c>
      <c r="B7">
        <v>400</v>
      </c>
      <c r="C7" s="12">
        <v>60.698027314112288</v>
      </c>
      <c r="E7">
        <v>6</v>
      </c>
      <c r="F7">
        <v>395</v>
      </c>
      <c r="G7" s="12">
        <v>73.012939001848423</v>
      </c>
      <c r="I7">
        <v>6</v>
      </c>
      <c r="J7">
        <v>64</v>
      </c>
      <c r="K7" s="12">
        <v>100</v>
      </c>
    </row>
    <row r="8" spans="1:11">
      <c r="A8">
        <v>8</v>
      </c>
      <c r="B8">
        <v>236</v>
      </c>
      <c r="C8" s="12">
        <v>35.811836115326251</v>
      </c>
      <c r="E8">
        <v>8</v>
      </c>
      <c r="F8">
        <v>354</v>
      </c>
      <c r="G8" s="12">
        <v>65.434380776340106</v>
      </c>
      <c r="I8">
        <v>8</v>
      </c>
      <c r="J8">
        <v>61</v>
      </c>
      <c r="K8" s="12">
        <v>95.3125</v>
      </c>
    </row>
    <row r="9" spans="1:11">
      <c r="A9">
        <v>10</v>
      </c>
      <c r="B9">
        <v>109</v>
      </c>
      <c r="C9" s="12">
        <v>16.540212443095598</v>
      </c>
      <c r="E9">
        <v>10</v>
      </c>
      <c r="F9">
        <v>301</v>
      </c>
      <c r="G9" s="12">
        <v>55.637707948243992</v>
      </c>
      <c r="I9">
        <v>10</v>
      </c>
      <c r="J9">
        <v>61</v>
      </c>
      <c r="K9" s="12">
        <v>95.3125</v>
      </c>
    </row>
    <row r="10" spans="1:11">
      <c r="A10">
        <v>12</v>
      </c>
      <c r="B10">
        <v>45</v>
      </c>
      <c r="C10" s="12">
        <v>6.8285280728376332</v>
      </c>
      <c r="E10">
        <v>12</v>
      </c>
      <c r="F10">
        <v>251</v>
      </c>
      <c r="G10" s="12">
        <v>46.395563770794823</v>
      </c>
      <c r="I10">
        <v>12</v>
      </c>
      <c r="J10">
        <v>59</v>
      </c>
      <c r="K10" s="12">
        <v>92.1875</v>
      </c>
    </row>
    <row r="11" spans="1:11">
      <c r="A11">
        <v>14</v>
      </c>
      <c r="B11">
        <v>23</v>
      </c>
      <c r="C11" s="12">
        <v>3.4901365705614569</v>
      </c>
      <c r="E11">
        <v>14</v>
      </c>
      <c r="F11">
        <v>198</v>
      </c>
      <c r="G11" s="12">
        <v>36.598890942698709</v>
      </c>
      <c r="I11">
        <v>14</v>
      </c>
      <c r="J11">
        <v>58</v>
      </c>
      <c r="K11" s="12">
        <v>90.625</v>
      </c>
    </row>
    <row r="12" spans="1:11">
      <c r="A12">
        <v>16</v>
      </c>
      <c r="B12">
        <v>15</v>
      </c>
      <c r="C12" s="12">
        <v>2.2761760242792111</v>
      </c>
      <c r="E12">
        <v>16</v>
      </c>
      <c r="F12">
        <v>167</v>
      </c>
      <c r="G12" s="12">
        <v>30.868761552680223</v>
      </c>
      <c r="I12">
        <v>16</v>
      </c>
      <c r="J12">
        <v>58</v>
      </c>
      <c r="K12" s="12">
        <v>90.625</v>
      </c>
    </row>
    <row r="13" spans="1:11">
      <c r="A13">
        <v>18</v>
      </c>
      <c r="B13">
        <v>8</v>
      </c>
      <c r="C13" s="12">
        <v>1.2139605462822458</v>
      </c>
      <c r="E13">
        <v>18</v>
      </c>
      <c r="F13">
        <v>129</v>
      </c>
      <c r="G13" s="12">
        <v>23.844731977818853</v>
      </c>
      <c r="I13">
        <v>18</v>
      </c>
      <c r="J13">
        <v>57</v>
      </c>
      <c r="K13" s="12">
        <v>89.0625</v>
      </c>
    </row>
    <row r="14" spans="1:11">
      <c r="A14">
        <v>20</v>
      </c>
      <c r="B14">
        <v>4</v>
      </c>
      <c r="C14" s="12">
        <v>0.60698027314112291</v>
      </c>
      <c r="E14">
        <v>20</v>
      </c>
      <c r="F14">
        <v>98</v>
      </c>
      <c r="G14" s="12">
        <v>18.11460258780037</v>
      </c>
      <c r="I14">
        <v>20</v>
      </c>
      <c r="J14">
        <v>54</v>
      </c>
      <c r="K14" s="12">
        <v>84.375</v>
      </c>
    </row>
    <row r="15" spans="1:11">
      <c r="A15">
        <v>22</v>
      </c>
      <c r="B15">
        <v>4</v>
      </c>
      <c r="C15" s="12">
        <v>0.60698027314112291</v>
      </c>
      <c r="E15">
        <v>22</v>
      </c>
      <c r="F15">
        <v>76</v>
      </c>
      <c r="G15" s="12">
        <v>14.048059149722736</v>
      </c>
      <c r="I15">
        <v>22</v>
      </c>
      <c r="J15">
        <v>52</v>
      </c>
      <c r="K15" s="12">
        <v>81.25</v>
      </c>
    </row>
    <row r="16" spans="1:11">
      <c r="A16">
        <v>24</v>
      </c>
      <c r="B16">
        <v>1</v>
      </c>
      <c r="C16" s="12">
        <v>0.15174506828528073</v>
      </c>
      <c r="E16">
        <v>24</v>
      </c>
      <c r="F16">
        <v>60</v>
      </c>
      <c r="G16" s="12">
        <v>11.090573012939002</v>
      </c>
      <c r="I16">
        <v>24</v>
      </c>
      <c r="J16">
        <v>52</v>
      </c>
      <c r="K16" s="12">
        <v>81.25</v>
      </c>
    </row>
    <row r="17" spans="1:11">
      <c r="A17">
        <v>26</v>
      </c>
      <c r="B17">
        <v>0</v>
      </c>
      <c r="C17" s="12">
        <v>0</v>
      </c>
      <c r="E17">
        <v>26</v>
      </c>
      <c r="F17">
        <v>50</v>
      </c>
      <c r="G17" s="12">
        <v>9.2421441774491679</v>
      </c>
      <c r="I17">
        <v>26</v>
      </c>
      <c r="J17">
        <v>52</v>
      </c>
      <c r="K17" s="12">
        <v>81.25</v>
      </c>
    </row>
    <row r="18" spans="1:11">
      <c r="A18">
        <v>28</v>
      </c>
      <c r="B18">
        <v>0</v>
      </c>
      <c r="C18" s="12">
        <v>0</v>
      </c>
      <c r="E18">
        <v>28</v>
      </c>
      <c r="F18">
        <v>40</v>
      </c>
      <c r="G18" s="12">
        <v>7.3937153419593349</v>
      </c>
      <c r="I18">
        <v>28</v>
      </c>
      <c r="J18">
        <v>52</v>
      </c>
      <c r="K18" s="12">
        <v>81.25</v>
      </c>
    </row>
    <row r="19" spans="1:11">
      <c r="A19">
        <v>30</v>
      </c>
      <c r="B19">
        <v>0</v>
      </c>
      <c r="C19" s="12">
        <v>0</v>
      </c>
      <c r="E19">
        <v>30</v>
      </c>
      <c r="F19">
        <v>33</v>
      </c>
      <c r="G19" s="12">
        <v>6.0998151571164509</v>
      </c>
      <c r="I19">
        <v>30</v>
      </c>
      <c r="J19">
        <v>51</v>
      </c>
      <c r="K19" s="12">
        <v>79.6875</v>
      </c>
    </row>
    <row r="20" spans="1:11">
      <c r="A20">
        <v>32</v>
      </c>
      <c r="B20">
        <v>0</v>
      </c>
      <c r="C20" s="12">
        <v>0</v>
      </c>
      <c r="E20">
        <v>32</v>
      </c>
      <c r="F20">
        <v>25</v>
      </c>
      <c r="G20" s="12">
        <v>4.621072088724584</v>
      </c>
      <c r="I20">
        <v>32</v>
      </c>
      <c r="J20">
        <v>50</v>
      </c>
      <c r="K20" s="12">
        <v>78.125</v>
      </c>
    </row>
    <row r="21" spans="1:11">
      <c r="A21">
        <v>34</v>
      </c>
      <c r="B21">
        <v>0</v>
      </c>
      <c r="C21" s="12">
        <v>0</v>
      </c>
      <c r="E21">
        <v>34</v>
      </c>
      <c r="F21">
        <v>18</v>
      </c>
      <c r="G21" s="12">
        <v>3.3271719038817005</v>
      </c>
      <c r="I21">
        <v>34</v>
      </c>
      <c r="J21">
        <v>50</v>
      </c>
      <c r="K21" s="12">
        <v>78.125</v>
      </c>
    </row>
    <row r="22" spans="1:11">
      <c r="A22">
        <v>36</v>
      </c>
      <c r="B22">
        <v>0</v>
      </c>
      <c r="C22" s="12">
        <v>0</v>
      </c>
      <c r="E22">
        <v>36</v>
      </c>
      <c r="F22">
        <v>15</v>
      </c>
      <c r="G22" s="12">
        <v>2.7726432532347505</v>
      </c>
      <c r="I22">
        <v>36</v>
      </c>
      <c r="J22">
        <v>48</v>
      </c>
      <c r="K22" s="12">
        <v>75</v>
      </c>
    </row>
    <row r="23" spans="1:11">
      <c r="A23">
        <v>38</v>
      </c>
      <c r="B23">
        <v>0</v>
      </c>
      <c r="C23" s="12">
        <v>0</v>
      </c>
      <c r="E23">
        <v>38</v>
      </c>
      <c r="F23">
        <v>14</v>
      </c>
      <c r="G23" s="12">
        <v>2.587800369685767</v>
      </c>
      <c r="I23">
        <v>38</v>
      </c>
      <c r="J23">
        <v>47</v>
      </c>
      <c r="K23" s="12">
        <v>73.4375</v>
      </c>
    </row>
    <row r="24" spans="1:11">
      <c r="A24">
        <v>40</v>
      </c>
      <c r="B24">
        <v>0</v>
      </c>
      <c r="C24" s="12">
        <v>0</v>
      </c>
      <c r="E24">
        <v>40</v>
      </c>
      <c r="F24">
        <v>10</v>
      </c>
      <c r="G24" s="12">
        <v>1.8484288354898337</v>
      </c>
      <c r="I24">
        <v>40</v>
      </c>
      <c r="J24">
        <v>47</v>
      </c>
      <c r="K24" s="12">
        <v>73.4375</v>
      </c>
    </row>
    <row r="25" spans="1:11">
      <c r="A25">
        <v>42</v>
      </c>
      <c r="B25">
        <v>0</v>
      </c>
      <c r="C25" s="12">
        <v>0</v>
      </c>
      <c r="E25">
        <v>42</v>
      </c>
      <c r="F25">
        <v>9</v>
      </c>
      <c r="G25" s="12">
        <v>1.6635859519408502</v>
      </c>
      <c r="I25">
        <v>42</v>
      </c>
      <c r="J25">
        <v>45</v>
      </c>
      <c r="K25" s="12">
        <v>70.3125</v>
      </c>
    </row>
    <row r="26" spans="1:11">
      <c r="A26">
        <v>44</v>
      </c>
      <c r="B26">
        <v>0</v>
      </c>
      <c r="C26" s="12">
        <v>0</v>
      </c>
      <c r="E26">
        <v>44</v>
      </c>
      <c r="F26">
        <v>7</v>
      </c>
      <c r="G26" s="12">
        <v>1.2939001848428835</v>
      </c>
      <c r="I26">
        <v>44</v>
      </c>
      <c r="J26">
        <v>45</v>
      </c>
      <c r="K26" s="12">
        <v>70.3125</v>
      </c>
    </row>
    <row r="27" spans="1:11">
      <c r="A27">
        <v>46</v>
      </c>
      <c r="B27">
        <v>0</v>
      </c>
      <c r="C27" s="12">
        <v>0</v>
      </c>
      <c r="E27">
        <v>46</v>
      </c>
      <c r="F27">
        <v>7</v>
      </c>
      <c r="G27" s="12">
        <v>1.2939001848428835</v>
      </c>
      <c r="I27">
        <v>46</v>
      </c>
      <c r="J27">
        <v>44</v>
      </c>
      <c r="K27" s="12">
        <v>68.75</v>
      </c>
    </row>
    <row r="28" spans="1:11">
      <c r="A28">
        <v>48</v>
      </c>
      <c r="B28">
        <v>0</v>
      </c>
      <c r="C28" s="12">
        <v>0</v>
      </c>
      <c r="E28">
        <v>48</v>
      </c>
      <c r="F28">
        <v>4</v>
      </c>
      <c r="G28" s="12">
        <v>0.73937153419593349</v>
      </c>
      <c r="I28">
        <v>48</v>
      </c>
      <c r="J28">
        <v>43</v>
      </c>
      <c r="K28" s="12">
        <v>67.1875</v>
      </c>
    </row>
    <row r="29" spans="1:11">
      <c r="A29">
        <v>50</v>
      </c>
      <c r="B29">
        <v>0</v>
      </c>
      <c r="C29" s="12">
        <v>0</v>
      </c>
      <c r="E29">
        <v>50</v>
      </c>
      <c r="F29">
        <v>3</v>
      </c>
      <c r="G29" s="12">
        <v>0.55452865064695012</v>
      </c>
      <c r="I29">
        <v>50</v>
      </c>
      <c r="J29">
        <v>39</v>
      </c>
      <c r="K29" s="12">
        <v>60.9375</v>
      </c>
    </row>
    <row r="30" spans="1:11">
      <c r="A30">
        <v>52</v>
      </c>
      <c r="B30">
        <v>0</v>
      </c>
      <c r="C30" s="12">
        <v>0</v>
      </c>
      <c r="E30">
        <v>52</v>
      </c>
      <c r="F30">
        <v>3</v>
      </c>
      <c r="G30" s="12">
        <v>0.55452865064695012</v>
      </c>
      <c r="I30">
        <v>52</v>
      </c>
      <c r="J30">
        <v>39</v>
      </c>
      <c r="K30" s="12">
        <v>60.9375</v>
      </c>
    </row>
    <row r="31" spans="1:11">
      <c r="A31">
        <v>54</v>
      </c>
      <c r="B31">
        <v>0</v>
      </c>
      <c r="C31" s="12">
        <v>0</v>
      </c>
      <c r="E31">
        <v>54</v>
      </c>
      <c r="F31">
        <v>2</v>
      </c>
      <c r="G31" s="12">
        <v>0.36968576709796674</v>
      </c>
      <c r="I31">
        <v>54</v>
      </c>
      <c r="J31">
        <v>39</v>
      </c>
      <c r="K31" s="12">
        <v>60.9375</v>
      </c>
    </row>
    <row r="32" spans="1:11">
      <c r="A32">
        <v>56</v>
      </c>
      <c r="B32">
        <v>0</v>
      </c>
      <c r="C32" s="12">
        <v>0</v>
      </c>
      <c r="E32">
        <v>56</v>
      </c>
      <c r="F32">
        <v>2</v>
      </c>
      <c r="G32" s="12">
        <v>0.36968576709796674</v>
      </c>
      <c r="I32">
        <v>56</v>
      </c>
      <c r="J32">
        <v>39</v>
      </c>
      <c r="K32" s="12">
        <v>60.9375</v>
      </c>
    </row>
    <row r="33" spans="1:11">
      <c r="A33">
        <v>58</v>
      </c>
      <c r="B33">
        <v>0</v>
      </c>
      <c r="C33" s="12">
        <v>0</v>
      </c>
      <c r="E33">
        <v>58</v>
      </c>
      <c r="F33">
        <v>1</v>
      </c>
      <c r="G33" s="12">
        <v>0.18484288354898337</v>
      </c>
      <c r="I33">
        <v>58</v>
      </c>
      <c r="J33">
        <v>38</v>
      </c>
      <c r="K33" s="12">
        <v>59.375</v>
      </c>
    </row>
    <row r="34" spans="1:11">
      <c r="A34">
        <v>60</v>
      </c>
      <c r="B34">
        <v>0</v>
      </c>
      <c r="C34" s="12">
        <v>0</v>
      </c>
      <c r="E34">
        <v>60</v>
      </c>
      <c r="F34">
        <v>1</v>
      </c>
      <c r="G34" s="12">
        <v>0.18484288354898337</v>
      </c>
      <c r="I34">
        <v>60</v>
      </c>
      <c r="J34">
        <v>38</v>
      </c>
      <c r="K34" s="12">
        <v>59.375</v>
      </c>
    </row>
    <row r="35" spans="1:11">
      <c r="G35" s="12"/>
    </row>
  </sheetData>
  <mergeCells count="9">
    <mergeCell ref="I1:K1"/>
    <mergeCell ref="I2:K2"/>
    <mergeCell ref="I3:K3"/>
    <mergeCell ref="A1:C1"/>
    <mergeCell ref="A2:C2"/>
    <mergeCell ref="A3:C3"/>
    <mergeCell ref="E1:G1"/>
    <mergeCell ref="E2:G2"/>
    <mergeCell ref="E3:G3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35"/>
  <sheetViews>
    <sheetView topLeftCell="A5" workbookViewId="0">
      <selection activeCell="I66" sqref="I66"/>
    </sheetView>
  </sheetViews>
  <sheetFormatPr baseColWidth="10" defaultRowHeight="14" x14ac:dyDescent="0"/>
  <sheetData>
    <row r="2" spans="1:15">
      <c r="A2" s="14" t="s">
        <v>29</v>
      </c>
      <c r="B2" s="14"/>
      <c r="C2" s="14"/>
      <c r="D2" s="14"/>
      <c r="E2" s="14"/>
      <c r="F2" s="14"/>
      <c r="G2" s="14"/>
      <c r="I2" s="14" t="s">
        <v>28</v>
      </c>
      <c r="J2" s="14"/>
      <c r="K2" s="14"/>
      <c r="L2" s="14"/>
      <c r="M2" s="14"/>
      <c r="N2" s="14"/>
      <c r="O2" s="14"/>
    </row>
    <row r="3" spans="1:15">
      <c r="A3" s="13" t="s">
        <v>19</v>
      </c>
      <c r="B3" s="13"/>
      <c r="C3" s="13"/>
      <c r="D3" s="15"/>
      <c r="E3" s="13" t="s">
        <v>27</v>
      </c>
      <c r="F3" s="13"/>
      <c r="G3" s="13"/>
      <c r="I3" s="13" t="s">
        <v>19</v>
      </c>
      <c r="J3" s="13"/>
      <c r="K3" s="13"/>
      <c r="L3" s="15"/>
      <c r="M3" s="13" t="s">
        <v>27</v>
      </c>
      <c r="N3" s="13"/>
      <c r="O3" s="13"/>
    </row>
    <row r="4" spans="1:15">
      <c r="A4" s="13" t="s">
        <v>26</v>
      </c>
      <c r="B4" s="13"/>
      <c r="C4" s="13"/>
      <c r="D4" s="15"/>
      <c r="E4" s="13" t="s">
        <v>25</v>
      </c>
      <c r="F4" s="13"/>
      <c r="G4" s="13"/>
      <c r="I4" s="13" t="s">
        <v>24</v>
      </c>
      <c r="J4" s="13"/>
      <c r="K4" s="13"/>
      <c r="L4" s="15"/>
      <c r="M4" s="13" t="s">
        <v>23</v>
      </c>
      <c r="N4" s="13"/>
      <c r="O4" s="13"/>
    </row>
    <row r="5" spans="1:15">
      <c r="A5" t="s">
        <v>18</v>
      </c>
      <c r="B5" t="s">
        <v>17</v>
      </c>
      <c r="C5" t="s">
        <v>16</v>
      </c>
      <c r="E5" t="s">
        <v>18</v>
      </c>
      <c r="F5" t="s">
        <v>17</v>
      </c>
      <c r="G5" t="s">
        <v>16</v>
      </c>
      <c r="I5" t="s">
        <v>18</v>
      </c>
      <c r="J5" t="s">
        <v>17</v>
      </c>
      <c r="K5" t="s">
        <v>16</v>
      </c>
      <c r="M5" t="s">
        <v>18</v>
      </c>
      <c r="N5" t="s">
        <v>17</v>
      </c>
      <c r="O5" t="s">
        <v>16</v>
      </c>
    </row>
    <row r="6" spans="1:15">
      <c r="A6">
        <v>2</v>
      </c>
      <c r="B6">
        <v>56</v>
      </c>
      <c r="C6" s="12">
        <v>100</v>
      </c>
      <c r="E6">
        <v>2</v>
      </c>
      <c r="F6">
        <v>86</v>
      </c>
      <c r="G6" s="12">
        <v>100</v>
      </c>
      <c r="I6">
        <v>2</v>
      </c>
      <c r="J6">
        <v>58</v>
      </c>
      <c r="K6" s="12">
        <v>100</v>
      </c>
      <c r="M6">
        <v>2</v>
      </c>
      <c r="N6">
        <v>90</v>
      </c>
      <c r="O6" s="12">
        <v>100</v>
      </c>
    </row>
    <row r="7" spans="1:15">
      <c r="A7">
        <v>4</v>
      </c>
      <c r="B7">
        <v>56</v>
      </c>
      <c r="C7" s="12">
        <v>100</v>
      </c>
      <c r="E7">
        <v>4</v>
      </c>
      <c r="F7">
        <v>64</v>
      </c>
      <c r="G7" s="12">
        <v>74.418604651162795</v>
      </c>
      <c r="I7">
        <v>4</v>
      </c>
      <c r="J7">
        <v>58</v>
      </c>
      <c r="K7" s="12">
        <v>100</v>
      </c>
      <c r="M7">
        <v>4</v>
      </c>
      <c r="N7">
        <v>90</v>
      </c>
      <c r="O7" s="12">
        <v>100</v>
      </c>
    </row>
    <row r="8" spans="1:15">
      <c r="A8">
        <v>6</v>
      </c>
      <c r="B8">
        <v>56</v>
      </c>
      <c r="C8" s="12">
        <v>100</v>
      </c>
      <c r="E8">
        <v>6</v>
      </c>
      <c r="F8">
        <v>44</v>
      </c>
      <c r="G8" s="12">
        <v>51.162790697674417</v>
      </c>
      <c r="I8">
        <v>6</v>
      </c>
      <c r="J8">
        <v>57</v>
      </c>
      <c r="K8" s="12">
        <v>98.275862068965523</v>
      </c>
      <c r="M8">
        <v>6</v>
      </c>
      <c r="N8">
        <v>90</v>
      </c>
      <c r="O8" s="12">
        <v>100</v>
      </c>
    </row>
    <row r="9" spans="1:15">
      <c r="A9">
        <v>8</v>
      </c>
      <c r="B9">
        <v>54</v>
      </c>
      <c r="C9" s="12">
        <v>96.428571428571431</v>
      </c>
      <c r="E9">
        <v>8</v>
      </c>
      <c r="F9">
        <v>41</v>
      </c>
      <c r="G9" s="12">
        <v>47.674418604651166</v>
      </c>
      <c r="I9">
        <v>8</v>
      </c>
      <c r="J9">
        <v>57</v>
      </c>
      <c r="K9" s="12">
        <v>98.275862068965523</v>
      </c>
      <c r="M9">
        <v>8</v>
      </c>
      <c r="N9">
        <v>90</v>
      </c>
      <c r="O9" s="12">
        <v>100</v>
      </c>
    </row>
    <row r="10" spans="1:15">
      <c r="A10">
        <v>10</v>
      </c>
      <c r="B10">
        <v>50</v>
      </c>
      <c r="C10" s="12">
        <v>89.285714285714292</v>
      </c>
      <c r="E10">
        <v>10</v>
      </c>
      <c r="F10">
        <v>39</v>
      </c>
      <c r="G10" s="12">
        <v>45.348837209302324</v>
      </c>
      <c r="I10">
        <v>10</v>
      </c>
      <c r="J10">
        <v>57</v>
      </c>
      <c r="K10" s="12">
        <v>98.275862068965523</v>
      </c>
      <c r="M10">
        <v>10</v>
      </c>
      <c r="N10">
        <v>90</v>
      </c>
      <c r="O10" s="12">
        <v>100</v>
      </c>
    </row>
    <row r="11" spans="1:15">
      <c r="A11">
        <v>12</v>
      </c>
      <c r="B11">
        <v>45</v>
      </c>
      <c r="C11" s="12">
        <v>80.357142857142861</v>
      </c>
      <c r="E11">
        <v>12</v>
      </c>
      <c r="F11">
        <v>39</v>
      </c>
      <c r="G11" s="12">
        <v>45.348837209302324</v>
      </c>
      <c r="I11">
        <v>12</v>
      </c>
      <c r="J11">
        <v>57</v>
      </c>
      <c r="K11" s="12">
        <v>98.275862068965523</v>
      </c>
      <c r="M11">
        <v>12</v>
      </c>
      <c r="N11">
        <v>90</v>
      </c>
      <c r="O11" s="12">
        <v>100</v>
      </c>
    </row>
    <row r="12" spans="1:15">
      <c r="A12">
        <v>14</v>
      </c>
      <c r="B12">
        <v>39</v>
      </c>
      <c r="C12" s="12">
        <v>69.642857142857139</v>
      </c>
      <c r="E12">
        <v>14</v>
      </c>
      <c r="F12">
        <v>38</v>
      </c>
      <c r="G12" s="12">
        <v>44.186046511627907</v>
      </c>
      <c r="I12">
        <v>14</v>
      </c>
      <c r="J12">
        <v>55</v>
      </c>
      <c r="K12" s="12">
        <v>94.827586206896555</v>
      </c>
      <c r="M12">
        <v>14</v>
      </c>
      <c r="N12">
        <v>90</v>
      </c>
      <c r="O12" s="12">
        <v>100</v>
      </c>
    </row>
    <row r="13" spans="1:15">
      <c r="A13">
        <v>16</v>
      </c>
      <c r="B13">
        <v>30</v>
      </c>
      <c r="C13" s="12">
        <v>53.571428571428569</v>
      </c>
      <c r="E13">
        <v>16</v>
      </c>
      <c r="F13">
        <v>37</v>
      </c>
      <c r="G13" s="12">
        <v>43.02325581395349</v>
      </c>
      <c r="I13">
        <v>16</v>
      </c>
      <c r="J13">
        <v>55</v>
      </c>
      <c r="K13" s="12">
        <v>94.827586206896555</v>
      </c>
      <c r="M13">
        <v>16</v>
      </c>
      <c r="N13">
        <v>90</v>
      </c>
      <c r="O13" s="12">
        <v>100</v>
      </c>
    </row>
    <row r="14" spans="1:15">
      <c r="A14">
        <v>18</v>
      </c>
      <c r="B14">
        <v>23</v>
      </c>
      <c r="C14" s="12">
        <v>41.071428571428569</v>
      </c>
      <c r="E14">
        <v>18</v>
      </c>
      <c r="F14">
        <v>37</v>
      </c>
      <c r="G14" s="12">
        <v>43.02325581395349</v>
      </c>
      <c r="I14">
        <v>18</v>
      </c>
      <c r="J14">
        <v>53</v>
      </c>
      <c r="K14" s="12">
        <v>91.379310344827587</v>
      </c>
      <c r="M14">
        <v>18</v>
      </c>
      <c r="N14">
        <v>90</v>
      </c>
      <c r="O14" s="12">
        <v>100</v>
      </c>
    </row>
    <row r="15" spans="1:15">
      <c r="A15">
        <v>20</v>
      </c>
      <c r="B15">
        <v>17</v>
      </c>
      <c r="C15" s="12">
        <v>30.357142857142858</v>
      </c>
      <c r="E15">
        <v>20</v>
      </c>
      <c r="F15">
        <v>37</v>
      </c>
      <c r="G15" s="12">
        <v>43.02325581395349</v>
      </c>
      <c r="I15">
        <v>20</v>
      </c>
      <c r="J15">
        <v>53</v>
      </c>
      <c r="K15" s="12">
        <v>91.379310344827587</v>
      </c>
      <c r="M15">
        <v>20</v>
      </c>
      <c r="N15">
        <v>89</v>
      </c>
      <c r="O15" s="12">
        <v>98.888888888888886</v>
      </c>
    </row>
    <row r="16" spans="1:15">
      <c r="A16">
        <v>22</v>
      </c>
      <c r="B16">
        <v>14</v>
      </c>
      <c r="C16" s="12">
        <v>25</v>
      </c>
      <c r="E16">
        <v>22</v>
      </c>
      <c r="F16">
        <v>37</v>
      </c>
      <c r="G16" s="12">
        <v>43.02325581395349</v>
      </c>
      <c r="I16">
        <v>22</v>
      </c>
      <c r="J16">
        <v>50</v>
      </c>
      <c r="K16" s="12">
        <v>86.206896551724142</v>
      </c>
      <c r="M16">
        <v>22</v>
      </c>
      <c r="N16">
        <v>89</v>
      </c>
      <c r="O16" s="12">
        <v>98.888888888888886</v>
      </c>
    </row>
    <row r="17" spans="1:15">
      <c r="A17">
        <v>24</v>
      </c>
      <c r="B17">
        <v>13</v>
      </c>
      <c r="C17" s="12">
        <v>23.214285714285715</v>
      </c>
      <c r="E17">
        <v>24</v>
      </c>
      <c r="F17">
        <v>36</v>
      </c>
      <c r="G17" s="12">
        <v>41.860465116279073</v>
      </c>
      <c r="I17">
        <v>24</v>
      </c>
      <c r="J17">
        <v>50</v>
      </c>
      <c r="K17" s="12">
        <v>86.206896551724142</v>
      </c>
      <c r="M17">
        <v>24</v>
      </c>
      <c r="N17">
        <v>88</v>
      </c>
      <c r="O17" s="12">
        <v>97.777777777777771</v>
      </c>
    </row>
    <row r="18" spans="1:15">
      <c r="A18">
        <v>26</v>
      </c>
      <c r="B18">
        <v>12</v>
      </c>
      <c r="C18" s="12">
        <v>21.428571428571427</v>
      </c>
      <c r="E18">
        <v>26</v>
      </c>
      <c r="F18">
        <v>35</v>
      </c>
      <c r="G18" s="12">
        <v>40.697674418604649</v>
      </c>
      <c r="I18">
        <v>26</v>
      </c>
      <c r="J18">
        <v>49</v>
      </c>
      <c r="K18" s="12">
        <v>84.482758620689651</v>
      </c>
      <c r="M18">
        <v>26</v>
      </c>
      <c r="N18">
        <v>87</v>
      </c>
      <c r="O18" s="12">
        <v>96.666666666666671</v>
      </c>
    </row>
    <row r="19" spans="1:15">
      <c r="A19">
        <v>28</v>
      </c>
      <c r="B19">
        <v>12</v>
      </c>
      <c r="C19" s="12">
        <v>21.428571428571427</v>
      </c>
      <c r="E19">
        <v>28</v>
      </c>
      <c r="F19">
        <v>35</v>
      </c>
      <c r="G19" s="12">
        <v>40.697674418604649</v>
      </c>
      <c r="I19">
        <v>28</v>
      </c>
      <c r="J19">
        <v>48</v>
      </c>
      <c r="K19" s="12">
        <v>82.758620689655174</v>
      </c>
      <c r="M19">
        <v>28</v>
      </c>
      <c r="N19">
        <v>85</v>
      </c>
      <c r="O19" s="12">
        <v>94.444444444444443</v>
      </c>
    </row>
    <row r="20" spans="1:15">
      <c r="A20">
        <v>30</v>
      </c>
      <c r="B20">
        <v>12</v>
      </c>
      <c r="C20" s="12">
        <v>21.428571428571427</v>
      </c>
      <c r="E20">
        <v>30</v>
      </c>
      <c r="F20">
        <v>35</v>
      </c>
      <c r="G20" s="12">
        <v>40.697674418604649</v>
      </c>
      <c r="I20">
        <v>30</v>
      </c>
      <c r="J20">
        <v>46</v>
      </c>
      <c r="K20" s="12">
        <v>79.310344827586206</v>
      </c>
      <c r="M20">
        <v>30</v>
      </c>
      <c r="N20">
        <v>85</v>
      </c>
      <c r="O20" s="12">
        <v>94.444444444444443</v>
      </c>
    </row>
    <row r="21" spans="1:15">
      <c r="A21">
        <v>32</v>
      </c>
      <c r="B21">
        <v>12</v>
      </c>
      <c r="C21" s="12">
        <v>21.428571428571427</v>
      </c>
      <c r="E21">
        <v>32</v>
      </c>
      <c r="F21">
        <v>35</v>
      </c>
      <c r="G21" s="12">
        <v>40.697674418604649</v>
      </c>
      <c r="I21">
        <v>32</v>
      </c>
      <c r="J21">
        <v>46</v>
      </c>
      <c r="K21" s="12">
        <v>79.310344827586206</v>
      </c>
      <c r="M21">
        <v>32</v>
      </c>
      <c r="N21">
        <v>85</v>
      </c>
      <c r="O21" s="12">
        <v>94.444444444444443</v>
      </c>
    </row>
    <row r="22" spans="1:15">
      <c r="A22">
        <v>34</v>
      </c>
      <c r="B22">
        <v>12</v>
      </c>
      <c r="C22" s="12">
        <v>21.428571428571427</v>
      </c>
      <c r="E22">
        <v>34</v>
      </c>
      <c r="F22">
        <v>35</v>
      </c>
      <c r="G22" s="12">
        <v>40.697674418604649</v>
      </c>
      <c r="I22">
        <v>34</v>
      </c>
      <c r="J22">
        <v>44</v>
      </c>
      <c r="K22" s="12">
        <v>75.862068965517238</v>
      </c>
      <c r="M22">
        <v>34</v>
      </c>
      <c r="N22">
        <v>84</v>
      </c>
      <c r="O22" s="12">
        <v>93.333333333333329</v>
      </c>
    </row>
    <row r="23" spans="1:15">
      <c r="A23">
        <v>36</v>
      </c>
      <c r="B23">
        <v>12</v>
      </c>
      <c r="C23" s="12">
        <v>21.428571428571427</v>
      </c>
      <c r="E23">
        <v>36</v>
      </c>
      <c r="F23">
        <v>35</v>
      </c>
      <c r="G23" s="12">
        <v>40.697674418604649</v>
      </c>
      <c r="I23">
        <v>36</v>
      </c>
      <c r="J23">
        <v>42</v>
      </c>
      <c r="K23" s="12">
        <v>72.41379310344827</v>
      </c>
      <c r="M23">
        <v>36</v>
      </c>
      <c r="N23">
        <v>82</v>
      </c>
      <c r="O23" s="12">
        <v>91.111111111111114</v>
      </c>
    </row>
    <row r="24" spans="1:15">
      <c r="A24">
        <v>38</v>
      </c>
      <c r="B24">
        <v>12</v>
      </c>
      <c r="C24" s="12">
        <v>21.428571428571427</v>
      </c>
      <c r="E24">
        <v>38</v>
      </c>
      <c r="F24">
        <v>35</v>
      </c>
      <c r="G24" s="12">
        <v>40.697674418604649</v>
      </c>
      <c r="I24">
        <v>38</v>
      </c>
      <c r="J24">
        <v>41</v>
      </c>
      <c r="K24" s="12">
        <v>70.689655172413794</v>
      </c>
      <c r="M24">
        <v>38</v>
      </c>
      <c r="N24">
        <v>81</v>
      </c>
      <c r="O24" s="12">
        <v>90</v>
      </c>
    </row>
    <row r="25" spans="1:15">
      <c r="A25">
        <v>40</v>
      </c>
      <c r="B25">
        <v>11</v>
      </c>
      <c r="C25" s="12">
        <v>19.642857142857142</v>
      </c>
      <c r="E25">
        <v>40</v>
      </c>
      <c r="F25">
        <v>35</v>
      </c>
      <c r="G25" s="12">
        <v>40.697674418604649</v>
      </c>
      <c r="I25">
        <v>40</v>
      </c>
      <c r="J25">
        <v>40</v>
      </c>
      <c r="K25" s="12">
        <v>68.965517241379317</v>
      </c>
      <c r="M25">
        <v>40</v>
      </c>
      <c r="N25">
        <v>80</v>
      </c>
      <c r="O25" s="12">
        <v>88.888888888888886</v>
      </c>
    </row>
    <row r="26" spans="1:15">
      <c r="A26">
        <v>42</v>
      </c>
      <c r="B26">
        <v>11</v>
      </c>
      <c r="C26" s="12">
        <v>19.642857142857142</v>
      </c>
      <c r="E26">
        <v>42</v>
      </c>
      <c r="F26">
        <v>35</v>
      </c>
      <c r="G26" s="12">
        <v>40.697674418604649</v>
      </c>
      <c r="I26">
        <v>42</v>
      </c>
      <c r="J26">
        <v>35</v>
      </c>
      <c r="K26" s="12">
        <v>60.344827586206897</v>
      </c>
      <c r="M26">
        <v>42</v>
      </c>
      <c r="N26">
        <v>79</v>
      </c>
      <c r="O26" s="12">
        <v>87.777777777777771</v>
      </c>
    </row>
    <row r="27" spans="1:15">
      <c r="A27">
        <v>44</v>
      </c>
      <c r="B27">
        <v>11</v>
      </c>
      <c r="C27" s="12">
        <v>19.642857142857142</v>
      </c>
      <c r="E27">
        <v>44</v>
      </c>
      <c r="F27">
        <v>35</v>
      </c>
      <c r="G27" s="12">
        <v>40.697674418604649</v>
      </c>
      <c r="I27">
        <v>44</v>
      </c>
      <c r="J27">
        <v>35</v>
      </c>
      <c r="K27" s="12">
        <v>60.344827586206897</v>
      </c>
      <c r="M27">
        <v>44</v>
      </c>
      <c r="N27">
        <v>78</v>
      </c>
      <c r="O27" s="12">
        <v>86.666666666666671</v>
      </c>
    </row>
    <row r="28" spans="1:15">
      <c r="A28">
        <v>46</v>
      </c>
      <c r="B28">
        <v>11</v>
      </c>
      <c r="C28" s="12">
        <v>19.642857142857142</v>
      </c>
      <c r="E28">
        <v>46</v>
      </c>
      <c r="F28">
        <v>35</v>
      </c>
      <c r="G28" s="12">
        <v>40.697674418604649</v>
      </c>
      <c r="I28">
        <v>46</v>
      </c>
      <c r="J28">
        <v>33</v>
      </c>
      <c r="K28" s="12">
        <v>56.896551724137929</v>
      </c>
      <c r="M28">
        <v>46</v>
      </c>
      <c r="N28">
        <v>77</v>
      </c>
      <c r="O28" s="12">
        <v>85.555555555555557</v>
      </c>
    </row>
    <row r="29" spans="1:15">
      <c r="A29">
        <v>48</v>
      </c>
      <c r="B29">
        <v>11</v>
      </c>
      <c r="C29" s="12">
        <v>19.642857142857142</v>
      </c>
      <c r="E29">
        <v>48</v>
      </c>
      <c r="F29">
        <v>35</v>
      </c>
      <c r="G29" s="12">
        <v>40.697674418604649</v>
      </c>
      <c r="I29">
        <v>48</v>
      </c>
      <c r="J29">
        <v>32</v>
      </c>
      <c r="K29" s="12">
        <v>55.172413793103445</v>
      </c>
      <c r="M29">
        <v>48</v>
      </c>
      <c r="N29">
        <v>76</v>
      </c>
      <c r="O29" s="12">
        <v>84.444444444444443</v>
      </c>
    </row>
    <row r="30" spans="1:15">
      <c r="A30">
        <v>50</v>
      </c>
      <c r="B30">
        <v>11</v>
      </c>
      <c r="C30" s="12">
        <v>19.642857142857142</v>
      </c>
      <c r="E30">
        <v>50</v>
      </c>
      <c r="F30">
        <v>35</v>
      </c>
      <c r="G30" s="12">
        <v>40.697674418604649</v>
      </c>
      <c r="I30">
        <v>50</v>
      </c>
      <c r="J30">
        <v>32</v>
      </c>
      <c r="K30" s="12">
        <v>55.172413793103445</v>
      </c>
      <c r="M30">
        <v>50</v>
      </c>
      <c r="N30">
        <v>76</v>
      </c>
      <c r="O30" s="12">
        <v>84.444444444444443</v>
      </c>
    </row>
    <row r="31" spans="1:15">
      <c r="A31">
        <v>52</v>
      </c>
      <c r="B31">
        <v>11</v>
      </c>
      <c r="C31" s="12">
        <v>19.642857142857142</v>
      </c>
      <c r="E31">
        <v>52</v>
      </c>
      <c r="F31">
        <v>35</v>
      </c>
      <c r="G31" s="12">
        <v>40.697674418604649</v>
      </c>
      <c r="I31">
        <v>52</v>
      </c>
      <c r="J31">
        <v>30</v>
      </c>
      <c r="K31" s="12">
        <v>51.724137931034484</v>
      </c>
      <c r="M31">
        <v>52</v>
      </c>
      <c r="N31">
        <v>73</v>
      </c>
      <c r="O31" s="12">
        <v>81.111111111111114</v>
      </c>
    </row>
    <row r="32" spans="1:15">
      <c r="A32">
        <v>54</v>
      </c>
      <c r="B32">
        <v>11</v>
      </c>
      <c r="C32" s="12">
        <v>19.642857142857142</v>
      </c>
      <c r="E32">
        <v>54</v>
      </c>
      <c r="F32">
        <v>35</v>
      </c>
      <c r="G32" s="12">
        <v>40.697674418604649</v>
      </c>
      <c r="I32">
        <v>54</v>
      </c>
      <c r="J32">
        <v>26</v>
      </c>
      <c r="K32" s="12">
        <v>44.827586206896555</v>
      </c>
      <c r="M32">
        <v>54</v>
      </c>
      <c r="N32">
        <v>71</v>
      </c>
      <c r="O32" s="12">
        <v>78.888888888888886</v>
      </c>
    </row>
    <row r="33" spans="1:15">
      <c r="A33">
        <v>56</v>
      </c>
      <c r="B33">
        <v>11</v>
      </c>
      <c r="C33" s="12">
        <v>19.642857142857142</v>
      </c>
      <c r="E33">
        <v>56</v>
      </c>
      <c r="F33">
        <v>35</v>
      </c>
      <c r="G33" s="12">
        <v>40.697674418604649</v>
      </c>
      <c r="I33">
        <v>56</v>
      </c>
      <c r="J33">
        <v>24</v>
      </c>
      <c r="K33" s="12">
        <v>41.379310344827587</v>
      </c>
      <c r="M33">
        <v>56</v>
      </c>
      <c r="N33">
        <v>69</v>
      </c>
      <c r="O33" s="12">
        <v>76.666666666666671</v>
      </c>
    </row>
    <row r="34" spans="1:15">
      <c r="A34">
        <v>58</v>
      </c>
      <c r="B34">
        <v>11</v>
      </c>
      <c r="C34" s="12">
        <v>19.642857142857142</v>
      </c>
      <c r="E34">
        <v>58</v>
      </c>
      <c r="F34">
        <v>35</v>
      </c>
      <c r="G34" s="12">
        <v>40.697674418604649</v>
      </c>
      <c r="I34">
        <v>58</v>
      </c>
      <c r="J34">
        <v>19</v>
      </c>
      <c r="K34" s="12">
        <v>32.758620689655174</v>
      </c>
      <c r="M34">
        <v>58</v>
      </c>
      <c r="N34">
        <v>69</v>
      </c>
      <c r="O34" s="12">
        <v>76.666666666666671</v>
      </c>
    </row>
    <row r="35" spans="1:15">
      <c r="A35">
        <v>60</v>
      </c>
      <c r="B35">
        <v>11</v>
      </c>
      <c r="C35" s="12">
        <v>19.642857142857142</v>
      </c>
      <c r="E35">
        <v>60</v>
      </c>
      <c r="F35">
        <v>35</v>
      </c>
      <c r="G35" s="12">
        <v>40.697674418604649</v>
      </c>
      <c r="I35">
        <v>60</v>
      </c>
      <c r="J35">
        <v>19</v>
      </c>
      <c r="K35" s="12">
        <v>32.758620689655174</v>
      </c>
      <c r="M35">
        <v>60</v>
      </c>
      <c r="N35">
        <v>66</v>
      </c>
      <c r="O35" s="12">
        <v>73.333333333333329</v>
      </c>
    </row>
  </sheetData>
  <mergeCells count="10">
    <mergeCell ref="A2:G2"/>
    <mergeCell ref="A3:C3"/>
    <mergeCell ref="E3:G3"/>
    <mergeCell ref="A4:C4"/>
    <mergeCell ref="E4:G4"/>
    <mergeCell ref="I2:O2"/>
    <mergeCell ref="I3:K3"/>
    <mergeCell ref="M3:O3"/>
    <mergeCell ref="I4:K4"/>
    <mergeCell ref="M4:O4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S1A</vt:lpstr>
      <vt:lpstr>S1B</vt:lpstr>
      <vt:lpstr>S1C</vt:lpstr>
      <vt:lpstr>S1D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uel thery</dc:creator>
  <cp:lastModifiedBy>manuel thery</cp:lastModifiedBy>
  <dcterms:created xsi:type="dcterms:W3CDTF">2020-12-09T13:20:47Z</dcterms:created>
  <dcterms:modified xsi:type="dcterms:W3CDTF">2020-12-09T13:20:57Z</dcterms:modified>
</cp:coreProperties>
</file>